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55">
  <si>
    <t xml:space="preserve">Age</t>
  </si>
  <si>
    <t xml:space="preserve">Obsvr1_Tumor_D_mean</t>
  </si>
  <si>
    <t xml:space="preserve">Obsvr1_Tumor_K_mean</t>
  </si>
  <si>
    <t xml:space="preserve">Obsvr1_Myometrium_D_mean</t>
  </si>
  <si>
    <t xml:space="preserve">Obsvr1_Myometrium_K_mean</t>
  </si>
  <si>
    <t xml:space="preserve">Obsvr1_Endometrium_D_mean</t>
  </si>
  <si>
    <t xml:space="preserve">Obsvr1_Endometrium_K_mean</t>
  </si>
  <si>
    <t xml:space="preserve">Obsvr1_Myoma_D_mean</t>
  </si>
  <si>
    <t xml:space="preserve">Obsvr1_Myoma_K_mean</t>
  </si>
  <si>
    <t xml:space="preserve">Obsvr1_Tumor1_ADC_mean</t>
  </si>
  <si>
    <t xml:space="preserve">Obsvr1_Myoma1_ADC_mean</t>
  </si>
  <si>
    <t xml:space="preserve">Obsvr1_Myometrium1_ADC_mean</t>
  </si>
  <si>
    <t xml:space="preserve">Obsvr1_Endometrium1_ADC_mean</t>
  </si>
  <si>
    <t xml:space="preserve">Obsvr2_Tumor_D_mean</t>
  </si>
  <si>
    <t xml:space="preserve">Obsvr2_Tumor_K_mean</t>
  </si>
  <si>
    <t xml:space="preserve">Obsvr2_Myometrium_D_mean</t>
  </si>
  <si>
    <t xml:space="preserve">Obsvr2_Myometrium_K_mean</t>
  </si>
  <si>
    <t xml:space="preserve">Obsvr2_Endometrium_D_mean</t>
  </si>
  <si>
    <t xml:space="preserve">Obsvr2_Endometrium_K_mean</t>
  </si>
  <si>
    <t xml:space="preserve">Obsvr2_Myoma_D_mean</t>
  </si>
  <si>
    <t xml:space="preserve">Obsvr2_Myoma_K_mean</t>
  </si>
  <si>
    <t xml:space="preserve">Obsvr2_ADC Mean Tumor</t>
  </si>
  <si>
    <t xml:space="preserve">Obsvr2_ADC Mean Myoma</t>
  </si>
  <si>
    <t xml:space="preserve">Obsvr2_ADC Mean Myometrium</t>
  </si>
  <si>
    <t xml:space="preserve">Obsvr2_ADC Mean Endometrium</t>
  </si>
  <si>
    <t xml:space="preserve">Surgery(0/1)</t>
  </si>
  <si>
    <t xml:space="preserve">Cervical ca_SCC</t>
  </si>
  <si>
    <t xml:space="preserve">Cervical ca_AdenoCa</t>
  </si>
  <si>
    <t xml:space="preserve">Cervical ca_poor-diff</t>
  </si>
  <si>
    <t xml:space="preserve">Cervical ca_small cell</t>
  </si>
  <si>
    <t xml:space="preserve">Corpus ca_endometrioid</t>
  </si>
  <si>
    <t xml:space="preserve">Corpus ca_SCC</t>
  </si>
  <si>
    <t xml:space="preserve">Corpus ca_clear cell</t>
  </si>
  <si>
    <t xml:space="preserve">Corpus ca_mixed</t>
  </si>
  <si>
    <t xml:space="preserve">Corpus ca_adenosquamous</t>
  </si>
  <si>
    <t xml:space="preserve">Corpus ca_carcinosarcoma</t>
  </si>
  <si>
    <t xml:space="preserve">Leiomyoma</t>
  </si>
  <si>
    <t xml:space="preserve">Measured_malignant tumor</t>
  </si>
  <si>
    <t xml:space="preserve">Measured_myometrium</t>
  </si>
  <si>
    <t xml:space="preserve">Measured_endometrium</t>
  </si>
  <si>
    <t xml:space="preserve">Measured_myoma</t>
  </si>
  <si>
    <t xml:space="preserve">Reason_no measurement_malignant tumor</t>
  </si>
  <si>
    <t xml:space="preserve">Reason_no measurement_myometrium</t>
  </si>
  <si>
    <t xml:space="preserve">Reason_no measurement_endometrium</t>
  </si>
  <si>
    <t xml:space="preserve">3. high degree of susceptibility artifact associated with bowel gas</t>
  </si>
  <si>
    <t xml:space="preserve">2. small size of endometrium due to large tumors or endometrial hyperplasia</t>
  </si>
  <si>
    <t xml:space="preserve">2. no visible tumor on MR images</t>
  </si>
  <si>
    <t xml:space="preserve">1. small size of healthy endometrium</t>
  </si>
  <si>
    <t xml:space="preserve">1. small size of myometrium due to large tumors</t>
  </si>
  <si>
    <t xml:space="preserve">4. high degree of susceptibility artifact associated with bowel gas</t>
  </si>
  <si>
    <t xml:space="preserve">2. small size of myometrium due to hydrometra or pyometra</t>
  </si>
  <si>
    <t xml:space="preserve">3. hydrometra or pyometra</t>
  </si>
  <si>
    <t xml:space="preserve">1. no pathological proof of malignancy</t>
  </si>
  <si>
    <t xml:space="preserve">5. severe abdominal wall ghosts</t>
  </si>
  <si>
    <t xml:space="preserve">4. severe abdominal wall ghost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ＭＳ Ｐゴシック"/>
      <family val="3"/>
      <charset val="128"/>
    </font>
    <font>
      <sz val="10"/>
      <color rgb="FF00000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メモ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60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A60" activeCellId="0" sqref="A60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8.36"/>
    <col collapsed="false" customWidth="true" hidden="false" outlineLevel="0" max="25" min="2" style="1" width="8.62"/>
    <col collapsed="false" customWidth="false" hidden="false" outlineLevel="0" max="26" min="26" style="2" width="8.99"/>
    <col collapsed="false" customWidth="false" hidden="false" outlineLevel="0" max="41" min="27" style="1" width="8.99"/>
    <col collapsed="false" customWidth="true" hidden="false" outlineLevel="0" max="42" min="42" style="3" width="35.12"/>
    <col collapsed="false" customWidth="true" hidden="false" outlineLevel="0" max="43" min="43" style="3" width="54.37"/>
    <col collapsed="false" customWidth="true" hidden="false" outlineLevel="0" max="44" min="44" style="3" width="61.62"/>
    <col collapsed="false" customWidth="false" hidden="false" outlineLevel="0" max="257" min="45" style="3" width="8.99"/>
  </cols>
  <sheetData>
    <row r="1" customFormat="false" ht="33.75" hidden="false" customHeight="true" outlineLevel="0" collapsed="false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6" t="s">
        <v>34</v>
      </c>
      <c r="AJ1" s="5" t="s">
        <v>35</v>
      </c>
      <c r="AK1" s="5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3" t="s">
        <v>41</v>
      </c>
      <c r="AQ1" s="7" t="s">
        <v>42</v>
      </c>
      <c r="AR1" s="3" t="s">
        <v>43</v>
      </c>
    </row>
    <row r="2" customFormat="false" ht="12" hidden="false" customHeight="true" outlineLevel="0" collapsed="false">
      <c r="A2" s="1" t="n">
        <v>37</v>
      </c>
      <c r="B2" s="1" t="n">
        <v>1.29</v>
      </c>
      <c r="C2" s="1" t="n">
        <v>0.736</v>
      </c>
      <c r="D2" s="1" t="n">
        <v>1.652</v>
      </c>
      <c r="E2" s="1" t="n">
        <v>0.818</v>
      </c>
      <c r="F2" s="1" t="n">
        <v>1.646</v>
      </c>
      <c r="G2" s="1" t="n">
        <v>0.585</v>
      </c>
      <c r="H2" s="1" t="n">
        <v>0.9708</v>
      </c>
      <c r="I2" s="1" t="n">
        <v>0.8514</v>
      </c>
      <c r="J2" s="1" t="n">
        <v>1.132</v>
      </c>
      <c r="K2" s="1" t="n">
        <v>1.193</v>
      </c>
      <c r="L2" s="1" t="n">
        <v>1.23</v>
      </c>
      <c r="M2" s="1" t="n">
        <v>1.275</v>
      </c>
      <c r="N2" s="8" t="n">
        <v>1.275</v>
      </c>
      <c r="O2" s="8" t="n">
        <v>0.737</v>
      </c>
      <c r="P2" s="1" t="n">
        <v>1.073</v>
      </c>
      <c r="Q2" s="1" t="n">
        <v>0.842</v>
      </c>
      <c r="R2" s="1" t="n">
        <v>1.466</v>
      </c>
      <c r="S2" s="1" t="n">
        <v>0.614</v>
      </c>
      <c r="T2" s="1" t="n">
        <v>1.313</v>
      </c>
      <c r="U2" s="1" t="n">
        <v>1.085</v>
      </c>
      <c r="V2" s="1" t="n">
        <v>1.156</v>
      </c>
      <c r="W2" s="1" t="n">
        <v>1.015</v>
      </c>
      <c r="X2" s="1" t="n">
        <v>1.025</v>
      </c>
      <c r="Y2" s="1" t="n">
        <v>1.328</v>
      </c>
      <c r="Z2" s="2" t="n">
        <v>0</v>
      </c>
      <c r="AA2" s="1" t="n">
        <v>1</v>
      </c>
      <c r="AB2" s="1" t="n">
        <v>0</v>
      </c>
      <c r="AC2" s="1" t="n">
        <v>0</v>
      </c>
      <c r="AD2" s="1" t="n">
        <v>0</v>
      </c>
      <c r="AE2" s="1" t="n">
        <v>0</v>
      </c>
      <c r="AF2" s="1" t="n">
        <v>0</v>
      </c>
      <c r="AG2" s="1" t="n">
        <v>0</v>
      </c>
      <c r="AH2" s="1" t="n">
        <v>0</v>
      </c>
      <c r="AI2" s="1" t="n">
        <v>0</v>
      </c>
      <c r="AJ2" s="1" t="n">
        <v>0</v>
      </c>
      <c r="AK2" s="1" t="n">
        <v>1</v>
      </c>
      <c r="AL2" s="1" t="n">
        <f aca="false">1*(B2&lt;&gt;0)</f>
        <v>1</v>
      </c>
      <c r="AM2" s="1" t="n">
        <f aca="false">1*(D2&lt;&gt;0)</f>
        <v>1</v>
      </c>
      <c r="AN2" s="1" t="n">
        <f aca="false">1*(F2&lt;&gt;0)</f>
        <v>1</v>
      </c>
      <c r="AO2" s="1" t="n">
        <f aca="false">1*(H2&lt;&gt;0)</f>
        <v>1</v>
      </c>
    </row>
    <row r="3" customFormat="false" ht="12" hidden="false" customHeight="true" outlineLevel="0" collapsed="false">
      <c r="A3" s="1" t="n">
        <v>38</v>
      </c>
      <c r="B3" s="1" t="n">
        <v>1.243</v>
      </c>
      <c r="C3" s="1" t="n">
        <v>0.778</v>
      </c>
      <c r="F3" s="1" t="n">
        <v>1.343</v>
      </c>
      <c r="G3" s="1" t="n">
        <v>0.721</v>
      </c>
      <c r="H3" s="1" t="n">
        <v>1.287</v>
      </c>
      <c r="I3" s="1" t="n">
        <v>0.7854</v>
      </c>
      <c r="J3" s="1" t="n">
        <v>1.019</v>
      </c>
      <c r="K3" s="1" t="n">
        <v>1.375</v>
      </c>
      <c r="M3" s="1" t="n">
        <v>1.149</v>
      </c>
      <c r="N3" s="8" t="n">
        <v>1.253</v>
      </c>
      <c r="O3" s="8" t="n">
        <v>0.772</v>
      </c>
      <c r="R3" s="1" t="n">
        <v>1.239</v>
      </c>
      <c r="S3" s="1" t="n">
        <v>0.676</v>
      </c>
      <c r="T3" s="1" t="n">
        <v>1.483</v>
      </c>
      <c r="U3" s="1" t="n">
        <v>0.744</v>
      </c>
      <c r="V3" s="1" t="n">
        <v>1.111</v>
      </c>
      <c r="W3" s="1" t="n">
        <v>1.326</v>
      </c>
      <c r="Y3" s="1" t="n">
        <v>1.129</v>
      </c>
      <c r="Z3" s="2" t="n">
        <v>0</v>
      </c>
      <c r="AA3" s="1" t="n">
        <v>0</v>
      </c>
      <c r="AB3" s="1" t="n">
        <v>0</v>
      </c>
      <c r="AC3" s="1" t="n">
        <v>1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1</v>
      </c>
      <c r="AL3" s="1" t="n">
        <f aca="false">1*(B3&lt;&gt;0)</f>
        <v>1</v>
      </c>
      <c r="AM3" s="1" t="n">
        <f aca="false">1*(D3&lt;&gt;0)</f>
        <v>0</v>
      </c>
      <c r="AN3" s="1" t="n">
        <f aca="false">1*(F3&lt;&gt;0)</f>
        <v>1</v>
      </c>
      <c r="AO3" s="1" t="n">
        <f aca="false">1*(H3&lt;&gt;0)</f>
        <v>1</v>
      </c>
      <c r="AQ3" s="3" t="s">
        <v>44</v>
      </c>
    </row>
    <row r="4" customFormat="false" ht="12" hidden="false" customHeight="true" outlineLevel="0" collapsed="false">
      <c r="A4" s="1" t="n">
        <v>41</v>
      </c>
      <c r="B4" s="1" t="n">
        <v>0.958</v>
      </c>
      <c r="C4" s="1" t="n">
        <v>0.736</v>
      </c>
      <c r="D4" s="1" t="n">
        <v>2.026</v>
      </c>
      <c r="E4" s="1" t="n">
        <v>0.695</v>
      </c>
      <c r="F4" s="1" t="n">
        <v>1.248</v>
      </c>
      <c r="G4" s="1" t="n">
        <v>0.944</v>
      </c>
      <c r="H4" s="1" t="n">
        <v>1.077</v>
      </c>
      <c r="I4" s="1" t="n">
        <v>0.794</v>
      </c>
      <c r="J4" s="1" t="n">
        <v>0.8702</v>
      </c>
      <c r="K4" s="1" t="n">
        <v>0.9655</v>
      </c>
      <c r="L4" s="1" t="n">
        <v>1.56</v>
      </c>
      <c r="M4" s="1" t="n">
        <v>0.8847</v>
      </c>
      <c r="N4" s="8" t="n">
        <v>1.05</v>
      </c>
      <c r="O4" s="8" t="n">
        <v>0.691</v>
      </c>
      <c r="P4" s="1" t="n">
        <v>1.977</v>
      </c>
      <c r="Q4" s="1" t="n">
        <v>0.697</v>
      </c>
      <c r="R4" s="1" t="n">
        <v>1.064</v>
      </c>
      <c r="S4" s="1" t="n">
        <v>0.487</v>
      </c>
      <c r="T4" s="1" t="n">
        <v>1.085</v>
      </c>
      <c r="U4" s="1" t="n">
        <v>0.792</v>
      </c>
      <c r="V4" s="1" t="n">
        <v>0.958</v>
      </c>
      <c r="W4" s="1" t="n">
        <v>1.58</v>
      </c>
      <c r="X4" s="1" t="n">
        <v>1.659</v>
      </c>
      <c r="Y4" s="1" t="n">
        <v>0.788</v>
      </c>
      <c r="Z4" s="2" t="n">
        <v>0</v>
      </c>
      <c r="AA4" s="1" t="n">
        <v>1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1</v>
      </c>
      <c r="AL4" s="1" t="n">
        <f aca="false">1*(B4&lt;&gt;0)</f>
        <v>1</v>
      </c>
      <c r="AM4" s="1" t="n">
        <f aca="false">1*(D4&lt;&gt;0)</f>
        <v>1</v>
      </c>
      <c r="AN4" s="1" t="n">
        <f aca="false">1*(F4&lt;&gt;0)</f>
        <v>1</v>
      </c>
      <c r="AO4" s="1" t="n">
        <f aca="false">1*(H4&lt;&gt;0)</f>
        <v>1</v>
      </c>
    </row>
    <row r="5" customFormat="false" ht="12" hidden="false" customHeight="true" outlineLevel="0" collapsed="false">
      <c r="A5" s="1" t="n">
        <v>41</v>
      </c>
      <c r="B5" s="1" t="n">
        <v>1.106</v>
      </c>
      <c r="C5" s="1" t="n">
        <v>0.8482</v>
      </c>
      <c r="D5" s="1" t="n">
        <v>1.994</v>
      </c>
      <c r="E5" s="1" t="n">
        <v>0.648</v>
      </c>
      <c r="F5" s="1" t="n">
        <v>1.116</v>
      </c>
      <c r="G5" s="1" t="n">
        <v>0.504</v>
      </c>
      <c r="J5" s="1" t="n">
        <v>1.097</v>
      </c>
      <c r="L5" s="1" t="n">
        <v>1.644</v>
      </c>
      <c r="M5" s="1" t="n">
        <v>0.9617</v>
      </c>
      <c r="N5" s="8" t="n">
        <v>1.145</v>
      </c>
      <c r="O5" s="8" t="n">
        <v>0.812</v>
      </c>
      <c r="P5" s="1" t="n">
        <v>1.798</v>
      </c>
      <c r="Q5" s="1" t="n">
        <v>0.725</v>
      </c>
      <c r="R5" s="1" t="n">
        <v>1.176</v>
      </c>
      <c r="S5" s="1" t="n">
        <v>0.326</v>
      </c>
      <c r="V5" s="1" t="n">
        <v>1.043</v>
      </c>
      <c r="X5" s="1" t="n">
        <v>1.567</v>
      </c>
      <c r="Y5" s="1" t="n">
        <v>0.988</v>
      </c>
      <c r="Z5" s="2" t="n">
        <v>1</v>
      </c>
      <c r="AA5" s="1" t="n">
        <v>0</v>
      </c>
      <c r="AB5" s="1" t="n">
        <v>1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f aca="false">1*(B5&lt;&gt;0)</f>
        <v>1</v>
      </c>
      <c r="AM5" s="1" t="n">
        <f aca="false">1*(D5&lt;&gt;0)</f>
        <v>1</v>
      </c>
      <c r="AN5" s="1" t="n">
        <f aca="false">1*(F5&lt;&gt;0)</f>
        <v>1</v>
      </c>
      <c r="AO5" s="1" t="n">
        <f aca="false">1*(H5&lt;&gt;0)</f>
        <v>0</v>
      </c>
    </row>
    <row r="6" customFormat="false" ht="12" hidden="false" customHeight="true" outlineLevel="0" collapsed="false">
      <c r="A6" s="1" t="n">
        <v>47</v>
      </c>
      <c r="B6" s="1" t="n">
        <v>2.472</v>
      </c>
      <c r="C6" s="1" t="n">
        <v>0.5139</v>
      </c>
      <c r="D6" s="1" t="n">
        <v>1.573</v>
      </c>
      <c r="E6" s="1" t="n">
        <v>0.742</v>
      </c>
      <c r="J6" s="1" t="n">
        <v>1.378</v>
      </c>
      <c r="L6" s="1" t="n">
        <v>1.467</v>
      </c>
      <c r="N6" s="8" t="n">
        <v>2.429</v>
      </c>
      <c r="O6" s="8" t="n">
        <v>0.522</v>
      </c>
      <c r="P6" s="1" t="n">
        <v>1.564</v>
      </c>
      <c r="Q6" s="1" t="n">
        <v>0.752</v>
      </c>
      <c r="V6" s="1" t="n">
        <v>2.259</v>
      </c>
      <c r="X6" s="1" t="n">
        <v>1.437</v>
      </c>
      <c r="Z6" s="2" t="n">
        <v>1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1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f aca="false">1*(B6&lt;&gt;0)</f>
        <v>1</v>
      </c>
      <c r="AM6" s="1" t="n">
        <f aca="false">1*(D6&lt;&gt;0)</f>
        <v>1</v>
      </c>
      <c r="AN6" s="1" t="n">
        <f aca="false">1*(F6&lt;&gt;0)</f>
        <v>0</v>
      </c>
      <c r="AO6" s="1" t="n">
        <f aca="false">1*(H6&lt;&gt;0)</f>
        <v>0</v>
      </c>
      <c r="AR6" s="3" t="s">
        <v>45</v>
      </c>
    </row>
    <row r="7" customFormat="false" ht="12" hidden="false" customHeight="true" outlineLevel="0" collapsed="false">
      <c r="A7" s="1" t="n">
        <v>53</v>
      </c>
      <c r="B7" s="1" t="n">
        <v>1.413</v>
      </c>
      <c r="C7" s="1" t="n">
        <v>0.6945</v>
      </c>
      <c r="D7" s="1" t="n">
        <v>1.691</v>
      </c>
      <c r="E7" s="1" t="n">
        <v>0.694</v>
      </c>
      <c r="J7" s="1" t="n">
        <v>1.611</v>
      </c>
      <c r="L7" s="1" t="n">
        <v>1.459</v>
      </c>
      <c r="N7" s="8" t="n">
        <v>1.332</v>
      </c>
      <c r="O7" s="8" t="n">
        <v>0.807</v>
      </c>
      <c r="P7" s="1" t="n">
        <v>1.65</v>
      </c>
      <c r="Q7" s="1" t="n">
        <v>0.698</v>
      </c>
      <c r="V7" s="1" t="n">
        <v>1.196</v>
      </c>
      <c r="X7" s="1" t="n">
        <v>1.441</v>
      </c>
      <c r="Z7" s="2" t="n">
        <v>1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1</v>
      </c>
      <c r="AK7" s="1" t="n">
        <v>0</v>
      </c>
      <c r="AL7" s="1" t="n">
        <f aca="false">1*(B7&lt;&gt;0)</f>
        <v>1</v>
      </c>
      <c r="AM7" s="1" t="n">
        <f aca="false">1*(D7&lt;&gt;0)</f>
        <v>1</v>
      </c>
      <c r="AN7" s="1" t="n">
        <f aca="false">1*(F7&lt;&gt;0)</f>
        <v>0</v>
      </c>
      <c r="AO7" s="1" t="n">
        <f aca="false">1*(H7&lt;&gt;0)</f>
        <v>0</v>
      </c>
      <c r="AR7" s="3" t="s">
        <v>45</v>
      </c>
    </row>
    <row r="8" customFormat="false" ht="12" hidden="false" customHeight="true" outlineLevel="0" collapsed="false">
      <c r="A8" s="1" t="n">
        <v>65</v>
      </c>
      <c r="B8" s="1" t="n">
        <v>1.096</v>
      </c>
      <c r="C8" s="1" t="n">
        <v>0.6737</v>
      </c>
      <c r="J8" s="1" t="n">
        <v>0.9614</v>
      </c>
      <c r="N8" s="8" t="n">
        <v>1.053</v>
      </c>
      <c r="O8" s="8" t="n">
        <v>1.005</v>
      </c>
      <c r="V8" s="1" t="n">
        <v>1.022</v>
      </c>
      <c r="Z8" s="2" t="n">
        <v>1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1</v>
      </c>
      <c r="AI8" s="1" t="n">
        <v>0</v>
      </c>
      <c r="AJ8" s="1" t="n">
        <v>0</v>
      </c>
      <c r="AK8" s="1" t="n">
        <v>0</v>
      </c>
      <c r="AL8" s="1" t="n">
        <f aca="false">1*(B8&lt;&gt;0)</f>
        <v>1</v>
      </c>
      <c r="AM8" s="1" t="n">
        <f aca="false">1*(D8&lt;&gt;0)</f>
        <v>0</v>
      </c>
      <c r="AN8" s="1" t="n">
        <f aca="false">1*(F8&lt;&gt;0)</f>
        <v>0</v>
      </c>
      <c r="AO8" s="1" t="n">
        <f aca="false">1*(H8&lt;&gt;0)</f>
        <v>0</v>
      </c>
      <c r="AQ8" s="3" t="s">
        <v>44</v>
      </c>
      <c r="AR8" s="3" t="s">
        <v>45</v>
      </c>
    </row>
    <row r="9" s="10" customFormat="true" ht="12" hidden="false" customHeight="true" outlineLevel="0" collapsed="false">
      <c r="A9" s="1" t="n">
        <v>59</v>
      </c>
      <c r="B9" s="9"/>
      <c r="C9" s="9"/>
      <c r="D9" s="9" t="n">
        <v>1.641</v>
      </c>
      <c r="E9" s="9" t="n">
        <v>0.77</v>
      </c>
      <c r="F9" s="1"/>
      <c r="G9" s="1"/>
      <c r="H9" s="9" t="n">
        <v>1.688</v>
      </c>
      <c r="I9" s="9" t="n">
        <v>0.839</v>
      </c>
      <c r="J9" s="9"/>
      <c r="K9" s="9" t="n">
        <v>1.233</v>
      </c>
      <c r="L9" s="9" t="n">
        <v>1.236</v>
      </c>
      <c r="M9" s="9"/>
      <c r="N9" s="8"/>
      <c r="O9" s="8"/>
      <c r="P9" s="1" t="n">
        <v>1.872</v>
      </c>
      <c r="Q9" s="1" t="n">
        <v>0.733</v>
      </c>
      <c r="R9" s="1"/>
      <c r="S9" s="1"/>
      <c r="T9" s="1" t="n">
        <v>1.513</v>
      </c>
      <c r="U9" s="1" t="n">
        <v>0.896</v>
      </c>
      <c r="V9" s="9"/>
      <c r="W9" s="9" t="n">
        <v>1.479</v>
      </c>
      <c r="X9" s="9" t="n">
        <v>1.665</v>
      </c>
      <c r="Y9" s="9"/>
      <c r="Z9" s="2" t="n">
        <v>1</v>
      </c>
      <c r="AA9" s="1" t="n">
        <v>0</v>
      </c>
      <c r="AB9" s="9" t="n">
        <v>0</v>
      </c>
      <c r="AC9" s="9" t="n">
        <v>0</v>
      </c>
      <c r="AD9" s="9" t="n">
        <v>0</v>
      </c>
      <c r="AE9" s="9" t="n">
        <v>1</v>
      </c>
      <c r="AF9" s="9" t="n">
        <v>0</v>
      </c>
      <c r="AG9" s="9" t="n">
        <v>0</v>
      </c>
      <c r="AH9" s="9" t="n">
        <v>0</v>
      </c>
      <c r="AI9" s="9" t="n">
        <v>0</v>
      </c>
      <c r="AJ9" s="9" t="n">
        <v>0</v>
      </c>
      <c r="AK9" s="1" t="n">
        <v>1</v>
      </c>
      <c r="AL9" s="1" t="n">
        <f aca="false">1*(B9&lt;&gt;0)</f>
        <v>0</v>
      </c>
      <c r="AM9" s="1" t="n">
        <f aca="false">1*(D9&lt;&gt;0)</f>
        <v>1</v>
      </c>
      <c r="AN9" s="1" t="n">
        <f aca="false">1*(F9&lt;&gt;0)</f>
        <v>0</v>
      </c>
      <c r="AO9" s="1" t="n">
        <f aca="false">1*(H9&lt;&gt;0)</f>
        <v>1</v>
      </c>
      <c r="AP9" s="3" t="s">
        <v>46</v>
      </c>
      <c r="AR9" s="10" t="s">
        <v>47</v>
      </c>
    </row>
    <row r="10" customFormat="false" ht="12" hidden="false" customHeight="true" outlineLevel="0" collapsed="false">
      <c r="A10" s="1" t="n">
        <v>44</v>
      </c>
      <c r="B10" s="1" t="n">
        <v>0.9967</v>
      </c>
      <c r="C10" s="1" t="n">
        <v>0.9724</v>
      </c>
      <c r="D10" s="1" t="n">
        <v>2.035</v>
      </c>
      <c r="E10" s="1" t="n">
        <v>0.677</v>
      </c>
      <c r="F10" s="1" t="n">
        <v>1.478</v>
      </c>
      <c r="G10" s="1" t="n">
        <v>0.45</v>
      </c>
      <c r="J10" s="1" t="n">
        <v>0.898</v>
      </c>
      <c r="L10" s="1" t="n">
        <v>1.721</v>
      </c>
      <c r="M10" s="1" t="n">
        <v>1.408</v>
      </c>
      <c r="N10" s="8" t="n">
        <v>0.99</v>
      </c>
      <c r="O10" s="8" t="n">
        <v>0.978</v>
      </c>
      <c r="P10" s="1" t="n">
        <v>1.908</v>
      </c>
      <c r="Q10" s="1" t="n">
        <v>0.688</v>
      </c>
      <c r="R10" s="1" t="n">
        <v>1.286</v>
      </c>
      <c r="S10" s="1" t="n">
        <v>0.152</v>
      </c>
      <c r="V10" s="1" t="n">
        <v>0.922</v>
      </c>
      <c r="X10" s="1" t="n">
        <v>1.712</v>
      </c>
      <c r="Y10" s="1" t="n">
        <v>1.064</v>
      </c>
      <c r="Z10" s="2" t="n">
        <v>0</v>
      </c>
      <c r="AA10" s="1" t="n">
        <v>1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f aca="false">1*(B10&lt;&gt;0)</f>
        <v>1</v>
      </c>
      <c r="AM10" s="1" t="n">
        <f aca="false">1*(D10&lt;&gt;0)</f>
        <v>1</v>
      </c>
      <c r="AN10" s="1" t="n">
        <f aca="false">1*(F10&lt;&gt;0)</f>
        <v>1</v>
      </c>
      <c r="AO10" s="1" t="n">
        <f aca="false">1*(H10&lt;&gt;0)</f>
        <v>0</v>
      </c>
    </row>
    <row r="11" customFormat="false" ht="12" hidden="false" customHeight="true" outlineLevel="0" collapsed="false">
      <c r="A11" s="1" t="n">
        <v>61</v>
      </c>
      <c r="B11" s="1" t="n">
        <v>0.904</v>
      </c>
      <c r="C11" s="1" t="n">
        <v>0.776</v>
      </c>
      <c r="D11" s="1" t="n">
        <v>1.597</v>
      </c>
      <c r="E11" s="1" t="n">
        <v>0.685</v>
      </c>
      <c r="F11" s="1" t="n">
        <v>1.647</v>
      </c>
      <c r="G11" s="1" t="n">
        <v>0.706</v>
      </c>
      <c r="J11" s="1" t="n">
        <v>0.848</v>
      </c>
      <c r="L11" s="1" t="n">
        <v>1.439</v>
      </c>
      <c r="M11" s="1" t="n">
        <v>1.454</v>
      </c>
      <c r="N11" s="8" t="n">
        <v>0.887</v>
      </c>
      <c r="O11" s="8" t="n">
        <v>0.749</v>
      </c>
      <c r="P11" s="1" t="n">
        <v>1.734</v>
      </c>
      <c r="Q11" s="1" t="n">
        <v>0.654</v>
      </c>
      <c r="R11" s="1" t="n">
        <v>1.603</v>
      </c>
      <c r="S11" s="1" t="n">
        <v>0.723</v>
      </c>
      <c r="V11" s="1" t="n">
        <v>0.802</v>
      </c>
      <c r="X11" s="1" t="n">
        <v>1.744</v>
      </c>
      <c r="Y11" s="1" t="n">
        <v>1.38</v>
      </c>
      <c r="Z11" s="2" t="n">
        <v>0</v>
      </c>
      <c r="AA11" s="1" t="n">
        <v>1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f aca="false">1*(B11&lt;&gt;0)</f>
        <v>1</v>
      </c>
      <c r="AM11" s="1" t="n">
        <f aca="false">1*(D11&lt;&gt;0)</f>
        <v>1</v>
      </c>
      <c r="AN11" s="1" t="n">
        <f aca="false">1*(F11&lt;&gt;0)</f>
        <v>1</v>
      </c>
      <c r="AO11" s="1" t="n">
        <f aca="false">1*(H11&lt;&gt;0)</f>
        <v>0</v>
      </c>
    </row>
    <row r="12" customFormat="false" ht="12" hidden="false" customHeight="true" outlineLevel="0" collapsed="false">
      <c r="A12" s="1" t="n">
        <v>64</v>
      </c>
      <c r="B12" s="2" t="n">
        <v>1.166</v>
      </c>
      <c r="C12" s="1" t="n">
        <v>0.714</v>
      </c>
      <c r="J12" s="1" t="n">
        <v>1.133</v>
      </c>
      <c r="N12" s="8" t="n">
        <v>1.27</v>
      </c>
      <c r="O12" s="8" t="n">
        <v>0.74</v>
      </c>
      <c r="V12" s="1" t="n">
        <v>1.166</v>
      </c>
      <c r="Z12" s="2" t="n">
        <v>1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1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f aca="false">1*(B12&lt;&gt;0)</f>
        <v>1</v>
      </c>
      <c r="AM12" s="1" t="n">
        <f aca="false">1*(D12&lt;&gt;0)</f>
        <v>0</v>
      </c>
      <c r="AN12" s="1" t="n">
        <f aca="false">1*(F12&lt;&gt;0)</f>
        <v>0</v>
      </c>
      <c r="AO12" s="1" t="n">
        <f aca="false">1*(H12&lt;&gt;0)</f>
        <v>0</v>
      </c>
      <c r="AQ12" s="3" t="s">
        <v>48</v>
      </c>
      <c r="AR12" s="3" t="s">
        <v>45</v>
      </c>
    </row>
    <row r="13" customFormat="false" ht="12" hidden="false" customHeight="true" outlineLevel="0" collapsed="false">
      <c r="A13" s="1" t="n">
        <v>31</v>
      </c>
      <c r="B13" s="1" t="n">
        <v>1.067</v>
      </c>
      <c r="C13" s="1" t="n">
        <v>0.919</v>
      </c>
      <c r="D13" s="1" t="n">
        <v>1.985</v>
      </c>
      <c r="E13" s="1" t="n">
        <v>0.647</v>
      </c>
      <c r="J13" s="1" t="n">
        <v>0.9572</v>
      </c>
      <c r="L13" s="1" t="n">
        <v>1.541</v>
      </c>
      <c r="N13" s="8" t="n">
        <v>1.025</v>
      </c>
      <c r="O13" s="8" t="n">
        <v>0.955</v>
      </c>
      <c r="P13" s="1" t="n">
        <v>1.959</v>
      </c>
      <c r="Q13" s="1" t="n">
        <v>0.649</v>
      </c>
      <c r="V13" s="1" t="n">
        <v>0.935</v>
      </c>
      <c r="X13" s="1" t="n">
        <v>1.74</v>
      </c>
      <c r="Z13" s="2" t="n">
        <v>1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1</v>
      </c>
      <c r="AJ13" s="1" t="n">
        <v>0</v>
      </c>
      <c r="AK13" s="1" t="n">
        <v>0</v>
      </c>
      <c r="AL13" s="1" t="n">
        <f aca="false">1*(B13&lt;&gt;0)</f>
        <v>1</v>
      </c>
      <c r="AM13" s="1" t="n">
        <f aca="false">1*(D13&lt;&gt;0)</f>
        <v>1</v>
      </c>
      <c r="AN13" s="1" t="n">
        <f aca="false">1*(F13&lt;&gt;0)</f>
        <v>0</v>
      </c>
      <c r="AO13" s="1" t="n">
        <f aca="false">1*(H13&lt;&gt;0)</f>
        <v>0</v>
      </c>
      <c r="AR13" s="10" t="s">
        <v>47</v>
      </c>
    </row>
    <row r="14" customFormat="false" ht="12" hidden="false" customHeight="true" outlineLevel="0" collapsed="false">
      <c r="A14" s="1" t="n">
        <v>67</v>
      </c>
      <c r="B14" s="1" t="n">
        <v>0.686</v>
      </c>
      <c r="C14" s="1" t="n">
        <v>0.875</v>
      </c>
      <c r="J14" s="1" t="n">
        <v>0.6817</v>
      </c>
      <c r="N14" s="8" t="n">
        <v>0.705</v>
      </c>
      <c r="O14" s="8" t="n">
        <v>1.001</v>
      </c>
      <c r="V14" s="1" t="n">
        <v>0.708</v>
      </c>
      <c r="Z14" s="2" t="n">
        <v>1</v>
      </c>
      <c r="AA14" s="1" t="n">
        <v>1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f aca="false">1*(B14&lt;&gt;0)</f>
        <v>1</v>
      </c>
      <c r="AM14" s="1" t="n">
        <f aca="false">1*(D14&lt;&gt;0)</f>
        <v>0</v>
      </c>
      <c r="AN14" s="1" t="n">
        <f aca="false">1*(F14&lt;&gt;0)</f>
        <v>0</v>
      </c>
      <c r="AO14" s="1" t="n">
        <f aca="false">1*(H14&lt;&gt;0)</f>
        <v>0</v>
      </c>
      <c r="AQ14" s="3" t="s">
        <v>44</v>
      </c>
      <c r="AR14" s="10" t="s">
        <v>49</v>
      </c>
    </row>
    <row r="15" customFormat="false" ht="12" hidden="false" customHeight="true" outlineLevel="0" collapsed="false">
      <c r="A15" s="1" t="n">
        <v>60</v>
      </c>
      <c r="B15" s="1" t="n">
        <v>1.194</v>
      </c>
      <c r="C15" s="1" t="n">
        <v>0.814</v>
      </c>
      <c r="D15" s="1" t="n">
        <v>1.781</v>
      </c>
      <c r="E15" s="1" t="n">
        <v>0.681</v>
      </c>
      <c r="J15" s="1" t="n">
        <v>1.067</v>
      </c>
      <c r="L15" s="1" t="n">
        <v>1.486</v>
      </c>
      <c r="N15" s="8" t="n">
        <v>1.096</v>
      </c>
      <c r="O15" s="8" t="n">
        <v>0.859</v>
      </c>
      <c r="P15" s="1" t="n">
        <v>1.63</v>
      </c>
      <c r="Q15" s="1" t="n">
        <v>0.731</v>
      </c>
      <c r="V15" s="1" t="n">
        <v>1.028</v>
      </c>
      <c r="X15" s="1" t="n">
        <v>1.489</v>
      </c>
      <c r="Z15" s="2" t="n">
        <v>1</v>
      </c>
      <c r="AA15" s="1" t="n">
        <v>1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f aca="false">1*(B15&lt;&gt;0)</f>
        <v>1</v>
      </c>
      <c r="AM15" s="1" t="n">
        <f aca="false">1*(D15&lt;&gt;0)</f>
        <v>1</v>
      </c>
      <c r="AN15" s="1" t="n">
        <f aca="false">1*(F15&lt;&gt;0)</f>
        <v>0</v>
      </c>
      <c r="AO15" s="1" t="n">
        <f aca="false">1*(H15&lt;&gt;0)</f>
        <v>0</v>
      </c>
      <c r="AR15" s="10" t="s">
        <v>47</v>
      </c>
    </row>
    <row r="16" s="10" customFormat="true" ht="12" hidden="false" customHeight="true" outlineLevel="0" collapsed="false">
      <c r="A16" s="1" t="n">
        <v>43</v>
      </c>
      <c r="B16" s="9"/>
      <c r="C16" s="9"/>
      <c r="D16" s="9" t="n">
        <v>1.519</v>
      </c>
      <c r="E16" s="9" t="n">
        <v>0.739</v>
      </c>
      <c r="F16" s="9" t="n">
        <v>1.503</v>
      </c>
      <c r="G16" s="9" t="n">
        <v>0.497</v>
      </c>
      <c r="H16" s="9"/>
      <c r="I16" s="9"/>
      <c r="J16" s="9"/>
      <c r="K16" s="9"/>
      <c r="L16" s="9" t="n">
        <v>1.653</v>
      </c>
      <c r="M16" s="9" t="n">
        <v>1.293</v>
      </c>
      <c r="N16" s="8"/>
      <c r="O16" s="8"/>
      <c r="P16" s="1" t="n">
        <v>1.371</v>
      </c>
      <c r="Q16" s="1" t="n">
        <v>0.799</v>
      </c>
      <c r="R16" s="1" t="n">
        <v>0.967</v>
      </c>
      <c r="S16" s="1" t="n">
        <v>0.478</v>
      </c>
      <c r="T16" s="1"/>
      <c r="U16" s="1"/>
      <c r="V16" s="9"/>
      <c r="W16" s="9"/>
      <c r="X16" s="9" t="n">
        <v>1.216</v>
      </c>
      <c r="Y16" s="9" t="n">
        <v>1.27</v>
      </c>
      <c r="Z16" s="2" t="n">
        <v>1</v>
      </c>
      <c r="AA16" s="1" t="n">
        <v>1</v>
      </c>
      <c r="AB16" s="9" t="n">
        <v>0</v>
      </c>
      <c r="AC16" s="9" t="n">
        <v>0</v>
      </c>
      <c r="AD16" s="9" t="n">
        <v>0</v>
      </c>
      <c r="AE16" s="9" t="n">
        <v>0</v>
      </c>
      <c r="AF16" s="9" t="n">
        <v>0</v>
      </c>
      <c r="AG16" s="9" t="n">
        <v>0</v>
      </c>
      <c r="AH16" s="9" t="n">
        <v>0</v>
      </c>
      <c r="AI16" s="9" t="n">
        <v>0</v>
      </c>
      <c r="AJ16" s="9" t="n">
        <v>0</v>
      </c>
      <c r="AK16" s="9" t="n">
        <v>0</v>
      </c>
      <c r="AL16" s="1" t="n">
        <f aca="false">1*(B16&lt;&gt;0)</f>
        <v>0</v>
      </c>
      <c r="AM16" s="1" t="n">
        <f aca="false">1*(D16&lt;&gt;0)</f>
        <v>1</v>
      </c>
      <c r="AN16" s="1" t="n">
        <f aca="false">1*(F16&lt;&gt;0)</f>
        <v>1</v>
      </c>
      <c r="AO16" s="1" t="n">
        <f aca="false">1*(H16&lt;&gt;0)</f>
        <v>0</v>
      </c>
      <c r="AP16" s="3" t="s">
        <v>46</v>
      </c>
    </row>
    <row r="17" customFormat="false" ht="12" hidden="false" customHeight="true" outlineLevel="0" collapsed="false">
      <c r="A17" s="1" t="n">
        <v>89</v>
      </c>
      <c r="B17" s="1" t="n">
        <v>0.943</v>
      </c>
      <c r="C17" s="1" t="n">
        <v>0.898</v>
      </c>
      <c r="J17" s="1" t="n">
        <v>0.9405</v>
      </c>
      <c r="N17" s="8" t="n">
        <v>0.989</v>
      </c>
      <c r="O17" s="8" t="n">
        <v>0.967</v>
      </c>
      <c r="V17" s="1" t="n">
        <v>0.913</v>
      </c>
      <c r="Z17" s="2" t="n">
        <v>0</v>
      </c>
      <c r="AA17" s="1" t="n">
        <v>1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f aca="false">1*(B17&lt;&gt;0)</f>
        <v>1</v>
      </c>
      <c r="AM17" s="1" t="n">
        <f aca="false">1*(D17&lt;&gt;0)</f>
        <v>0</v>
      </c>
      <c r="AN17" s="1" t="n">
        <f aca="false">1*(F17&lt;&gt;0)</f>
        <v>0</v>
      </c>
      <c r="AO17" s="1" t="n">
        <f aca="false">1*(H17&lt;&gt;0)</f>
        <v>0</v>
      </c>
      <c r="AQ17" s="3" t="s">
        <v>50</v>
      </c>
      <c r="AR17" s="10" t="s">
        <v>51</v>
      </c>
    </row>
    <row r="18" customFormat="false" ht="12" hidden="false" customHeight="true" outlineLevel="0" collapsed="false">
      <c r="A18" s="1" t="n">
        <v>71</v>
      </c>
      <c r="B18" s="1" t="n">
        <v>0.9811</v>
      </c>
      <c r="C18" s="1" t="n">
        <v>1.026</v>
      </c>
      <c r="J18" s="1" t="n">
        <v>1.015</v>
      </c>
      <c r="N18" s="8" t="n">
        <v>1.014</v>
      </c>
      <c r="O18" s="8" t="n">
        <v>1.007</v>
      </c>
      <c r="V18" s="1" t="n">
        <v>0.915</v>
      </c>
      <c r="Z18" s="11" t="n">
        <v>0</v>
      </c>
      <c r="AA18" s="1" t="n">
        <v>1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f aca="false">1*(B18&lt;&gt;0)</f>
        <v>1</v>
      </c>
      <c r="AM18" s="1" t="n">
        <f aca="false">1*(D18&lt;&gt;0)</f>
        <v>0</v>
      </c>
      <c r="AN18" s="1" t="n">
        <f aca="false">1*(F18&lt;&gt;0)</f>
        <v>0</v>
      </c>
      <c r="AO18" s="1" t="n">
        <f aca="false">1*(H18&lt;&gt;0)</f>
        <v>0</v>
      </c>
      <c r="AQ18" s="3" t="s">
        <v>48</v>
      </c>
      <c r="AR18" s="10" t="s">
        <v>47</v>
      </c>
    </row>
    <row r="19" customFormat="false" ht="12" hidden="false" customHeight="true" outlineLevel="0" collapsed="false">
      <c r="A19" s="1" t="n">
        <v>56</v>
      </c>
      <c r="B19" s="1" t="n">
        <v>0.897</v>
      </c>
      <c r="C19" s="1" t="n">
        <v>1.031</v>
      </c>
      <c r="D19" s="1" t="n">
        <v>1.369</v>
      </c>
      <c r="E19" s="1" t="n">
        <v>0.872</v>
      </c>
      <c r="J19" s="1" t="n">
        <v>0.869</v>
      </c>
      <c r="L19" s="1" t="n">
        <v>1.402</v>
      </c>
      <c r="N19" s="8" t="n">
        <v>0.926</v>
      </c>
      <c r="O19" s="8" t="n">
        <v>1.045</v>
      </c>
      <c r="P19" s="1" t="n">
        <v>1.366</v>
      </c>
      <c r="Q19" s="1" t="n">
        <v>0.889</v>
      </c>
      <c r="V19" s="1" t="n">
        <v>0.88</v>
      </c>
      <c r="X19" s="1" t="n">
        <v>1.122</v>
      </c>
      <c r="Z19" s="2" t="n">
        <v>1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1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f aca="false">1*(B19&lt;&gt;0)</f>
        <v>1</v>
      </c>
      <c r="AM19" s="1" t="n">
        <f aca="false">1*(D19&lt;&gt;0)</f>
        <v>1</v>
      </c>
      <c r="AN19" s="1" t="n">
        <f aca="false">1*(F19&lt;&gt;0)</f>
        <v>0</v>
      </c>
      <c r="AO19" s="1" t="n">
        <f aca="false">1*(H19&lt;&gt;0)</f>
        <v>0</v>
      </c>
      <c r="AR19" s="10" t="s">
        <v>47</v>
      </c>
    </row>
    <row r="20" customFormat="false" ht="12" hidden="false" customHeight="true" outlineLevel="0" collapsed="false">
      <c r="A20" s="1" t="n">
        <v>66</v>
      </c>
      <c r="B20" s="1" t="n">
        <v>0.886</v>
      </c>
      <c r="C20" s="1" t="n">
        <v>1.055</v>
      </c>
      <c r="J20" s="1" t="n">
        <v>1.477</v>
      </c>
      <c r="N20" s="8" t="n">
        <v>0.886</v>
      </c>
      <c r="O20" s="8" t="n">
        <v>1.055</v>
      </c>
      <c r="V20" s="1" t="n">
        <v>0.997</v>
      </c>
      <c r="Z20" s="2" t="n">
        <v>1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1</v>
      </c>
      <c r="AK20" s="1" t="n">
        <v>0</v>
      </c>
      <c r="AL20" s="1" t="n">
        <f aca="false">1*(B20&lt;&gt;0)</f>
        <v>1</v>
      </c>
      <c r="AM20" s="1" t="n">
        <f aca="false">1*(D20&lt;&gt;0)</f>
        <v>0</v>
      </c>
      <c r="AN20" s="1" t="n">
        <f aca="false">1*(F20&lt;&gt;0)</f>
        <v>0</v>
      </c>
      <c r="AO20" s="1" t="n">
        <f aca="false">1*(H20&lt;&gt;0)</f>
        <v>0</v>
      </c>
      <c r="AQ20" s="3" t="s">
        <v>50</v>
      </c>
      <c r="AR20" s="3" t="s">
        <v>45</v>
      </c>
    </row>
    <row r="21" customFormat="false" ht="12" hidden="false" customHeight="true" outlineLevel="0" collapsed="false">
      <c r="A21" s="1" t="n">
        <v>47</v>
      </c>
      <c r="D21" s="1" t="n">
        <v>1.389</v>
      </c>
      <c r="E21" s="1" t="n">
        <v>0.869</v>
      </c>
      <c r="F21" s="1" t="n">
        <v>1.515</v>
      </c>
      <c r="G21" s="1" t="n">
        <v>0.624</v>
      </c>
      <c r="H21" s="1" t="n">
        <v>1.698</v>
      </c>
      <c r="I21" s="1" t="n">
        <v>0.642</v>
      </c>
      <c r="K21" s="1" t="n">
        <v>1.841</v>
      </c>
      <c r="L21" s="1" t="n">
        <v>1.217</v>
      </c>
      <c r="M21" s="1" t="n">
        <v>1.303</v>
      </c>
      <c r="N21" s="8"/>
      <c r="O21" s="8"/>
      <c r="P21" s="1" t="n">
        <v>1.779</v>
      </c>
      <c r="Q21" s="1" t="n">
        <v>0.685</v>
      </c>
      <c r="R21" s="1" t="n">
        <v>1.307</v>
      </c>
      <c r="S21" s="1" t="n">
        <v>0.746</v>
      </c>
      <c r="T21" s="1" t="n">
        <v>1.964</v>
      </c>
      <c r="U21" s="1" t="n">
        <v>0.607</v>
      </c>
      <c r="W21" s="1" t="n">
        <v>2.449</v>
      </c>
      <c r="X21" s="1" t="n">
        <v>1.519</v>
      </c>
      <c r="Y21" s="1" t="n">
        <v>1.174</v>
      </c>
      <c r="Z21" s="2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1</v>
      </c>
      <c r="AL21" s="1" t="n">
        <f aca="false">1*(B21&lt;&gt;0)</f>
        <v>0</v>
      </c>
      <c r="AM21" s="1" t="n">
        <f aca="false">1*(D21&lt;&gt;0)</f>
        <v>1</v>
      </c>
      <c r="AN21" s="1" t="n">
        <f aca="false">1*(F21&lt;&gt;0)</f>
        <v>1</v>
      </c>
      <c r="AO21" s="1" t="n">
        <f aca="false">1*(H21&lt;&gt;0)</f>
        <v>1</v>
      </c>
      <c r="AP21" s="3" t="s">
        <v>52</v>
      </c>
    </row>
    <row r="22" customFormat="false" ht="12" hidden="false" customHeight="true" outlineLevel="0" collapsed="false">
      <c r="A22" s="1" t="n">
        <v>72</v>
      </c>
      <c r="B22" s="1" t="n">
        <v>0.986</v>
      </c>
      <c r="C22" s="1" t="n">
        <v>0.9443</v>
      </c>
      <c r="D22" s="1" t="n">
        <v>1.657</v>
      </c>
      <c r="E22" s="1" t="n">
        <v>0.676</v>
      </c>
      <c r="J22" s="1" t="n">
        <v>0.8877</v>
      </c>
      <c r="L22" s="1" t="n">
        <v>1.676</v>
      </c>
      <c r="N22" s="8" t="n">
        <v>0.963</v>
      </c>
      <c r="O22" s="8" t="n">
        <v>0.946</v>
      </c>
      <c r="P22" s="1" t="n">
        <v>1.572</v>
      </c>
      <c r="Q22" s="1" t="n">
        <v>0.723</v>
      </c>
      <c r="V22" s="1" t="n">
        <v>0.911</v>
      </c>
      <c r="X22" s="1" t="n">
        <v>1.602</v>
      </c>
      <c r="Z22" s="2" t="n">
        <v>0</v>
      </c>
      <c r="AA22" s="1" t="n">
        <v>1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f aca="false">1*(B22&lt;&gt;0)</f>
        <v>1</v>
      </c>
      <c r="AM22" s="1" t="n">
        <f aca="false">1*(D22&lt;&gt;0)</f>
        <v>1</v>
      </c>
      <c r="AN22" s="1" t="n">
        <f aca="false">1*(F22&lt;&gt;0)</f>
        <v>0</v>
      </c>
      <c r="AO22" s="1" t="n">
        <f aca="false">1*(H22&lt;&gt;0)</f>
        <v>0</v>
      </c>
      <c r="AR22" s="10" t="s">
        <v>51</v>
      </c>
    </row>
    <row r="23" customFormat="false" ht="12" hidden="false" customHeight="true" outlineLevel="0" collapsed="false">
      <c r="A23" s="1" t="n">
        <v>47</v>
      </c>
      <c r="B23" s="1" t="n">
        <v>0.871</v>
      </c>
      <c r="C23" s="1" t="n">
        <v>0.838</v>
      </c>
      <c r="D23" s="1" t="n">
        <v>2.188</v>
      </c>
      <c r="E23" s="1" t="n">
        <v>0.653</v>
      </c>
      <c r="H23" s="1" t="n">
        <v>1.153</v>
      </c>
      <c r="I23" s="1" t="n">
        <v>0.667</v>
      </c>
      <c r="J23" s="1" t="n">
        <v>1.624</v>
      </c>
      <c r="K23" s="1" t="n">
        <v>0.9813</v>
      </c>
      <c r="L23" s="1" t="n">
        <v>1.744</v>
      </c>
      <c r="N23" s="8" t="n">
        <v>1.792</v>
      </c>
      <c r="O23" s="8" t="n">
        <v>0.556</v>
      </c>
      <c r="P23" s="1" t="n">
        <v>2.393</v>
      </c>
      <c r="Q23" s="1" t="n">
        <v>0.582</v>
      </c>
      <c r="T23" s="1" t="n">
        <v>1.866</v>
      </c>
      <c r="U23" s="1" t="n">
        <v>0.74</v>
      </c>
      <c r="V23" s="1" t="n">
        <v>1.656</v>
      </c>
      <c r="W23" s="1" t="n">
        <v>1.569</v>
      </c>
      <c r="X23" s="1" t="n">
        <v>2.037</v>
      </c>
      <c r="Z23" s="2" t="n">
        <v>1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1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1</v>
      </c>
      <c r="AL23" s="1" t="n">
        <f aca="false">1*(B23&lt;&gt;0)</f>
        <v>1</v>
      </c>
      <c r="AM23" s="1" t="n">
        <f aca="false">1*(D23&lt;&gt;0)</f>
        <v>1</v>
      </c>
      <c r="AN23" s="1" t="n">
        <f aca="false">1*(F23&lt;&gt;0)</f>
        <v>0</v>
      </c>
      <c r="AO23" s="1" t="n">
        <f aca="false">1*(H23&lt;&gt;0)</f>
        <v>1</v>
      </c>
      <c r="AR23" s="3" t="s">
        <v>45</v>
      </c>
    </row>
    <row r="24" customFormat="false" ht="12" hidden="false" customHeight="true" outlineLevel="0" collapsed="false">
      <c r="A24" s="1" t="n">
        <v>62</v>
      </c>
      <c r="B24" s="1" t="n">
        <v>1.092</v>
      </c>
      <c r="C24" s="1" t="n">
        <v>0.946</v>
      </c>
      <c r="D24" s="1" t="n">
        <v>1.722</v>
      </c>
      <c r="E24" s="1" t="n">
        <v>0.733</v>
      </c>
      <c r="F24" s="1" t="n">
        <v>2.531</v>
      </c>
      <c r="G24" s="1" t="n">
        <v>0.508</v>
      </c>
      <c r="J24" s="1" t="n">
        <v>1.008</v>
      </c>
      <c r="L24" s="1" t="n">
        <v>1.544</v>
      </c>
      <c r="M24" s="1" t="n">
        <v>2.241</v>
      </c>
      <c r="N24" s="8" t="n">
        <v>1.183</v>
      </c>
      <c r="O24" s="8" t="n">
        <v>0.897</v>
      </c>
      <c r="P24" s="1" t="n">
        <v>1.738</v>
      </c>
      <c r="Q24" s="1" t="n">
        <v>0.735</v>
      </c>
      <c r="R24" s="1" t="n">
        <v>2.344</v>
      </c>
      <c r="S24" s="1" t="n">
        <v>0.555</v>
      </c>
      <c r="V24" s="1" t="n">
        <v>1.165</v>
      </c>
      <c r="X24" s="1" t="n">
        <v>1.661</v>
      </c>
      <c r="Y24" s="1" t="n">
        <v>1.776</v>
      </c>
      <c r="Z24" s="2" t="n">
        <v>0</v>
      </c>
      <c r="AA24" s="1" t="n">
        <v>1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f aca="false">1*(B24&lt;&gt;0)</f>
        <v>1</v>
      </c>
      <c r="AM24" s="1" t="n">
        <f aca="false">1*(D24&lt;&gt;0)</f>
        <v>1</v>
      </c>
      <c r="AN24" s="1" t="n">
        <f aca="false">1*(F24&lt;&gt;0)</f>
        <v>1</v>
      </c>
      <c r="AO24" s="1" t="n">
        <f aca="false">1*(H24&lt;&gt;0)</f>
        <v>0</v>
      </c>
    </row>
    <row r="25" customFormat="false" ht="12" hidden="false" customHeight="true" outlineLevel="0" collapsed="false">
      <c r="A25" s="1" t="n">
        <v>53</v>
      </c>
      <c r="B25" s="1" t="n">
        <v>1.139</v>
      </c>
      <c r="C25" s="1" t="n">
        <v>0.8387</v>
      </c>
      <c r="D25" s="1" t="n">
        <v>1.438</v>
      </c>
      <c r="E25" s="1" t="n">
        <v>0.905</v>
      </c>
      <c r="J25" s="1" t="n">
        <v>1.053</v>
      </c>
      <c r="L25" s="1" t="n">
        <v>1.287</v>
      </c>
      <c r="N25" s="8" t="n">
        <v>1.159</v>
      </c>
      <c r="O25" s="8" t="n">
        <v>0.814</v>
      </c>
      <c r="P25" s="1" t="n">
        <v>1.313</v>
      </c>
      <c r="Q25" s="1" t="n">
        <v>0.878</v>
      </c>
      <c r="V25" s="1" t="n">
        <v>1.121</v>
      </c>
      <c r="X25" s="1" t="n">
        <v>1.294</v>
      </c>
      <c r="Z25" s="2" t="n">
        <v>0</v>
      </c>
      <c r="AA25" s="1" t="n">
        <v>1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f aca="false">1*(B25&lt;&gt;0)</f>
        <v>1</v>
      </c>
      <c r="AM25" s="1" t="n">
        <f aca="false">1*(D25&lt;&gt;0)</f>
        <v>1</v>
      </c>
      <c r="AN25" s="1" t="n">
        <f aca="false">1*(F25&lt;&gt;0)</f>
        <v>0</v>
      </c>
      <c r="AO25" s="1" t="n">
        <f aca="false">1*(H25&lt;&gt;0)</f>
        <v>0</v>
      </c>
      <c r="AR25" s="10" t="s">
        <v>47</v>
      </c>
    </row>
    <row r="26" customFormat="false" ht="12" hidden="false" customHeight="true" outlineLevel="0" collapsed="false">
      <c r="A26" s="1" t="n">
        <v>69</v>
      </c>
      <c r="B26" s="1" t="n">
        <v>1.168</v>
      </c>
      <c r="C26" s="1" t="n">
        <v>0.6862</v>
      </c>
      <c r="D26" s="1" t="n">
        <v>2.396</v>
      </c>
      <c r="E26" s="1" t="n">
        <v>0.517</v>
      </c>
      <c r="J26" s="1" t="n">
        <v>1.064</v>
      </c>
      <c r="L26" s="1" t="n">
        <v>2.043</v>
      </c>
      <c r="N26" s="8" t="n">
        <v>1.406</v>
      </c>
      <c r="O26" s="8" t="n">
        <v>0.801</v>
      </c>
      <c r="P26" s="1" t="n">
        <v>1.662</v>
      </c>
      <c r="Q26" s="1" t="n">
        <v>0.668</v>
      </c>
      <c r="V26" s="1" t="n">
        <v>1.226</v>
      </c>
      <c r="X26" s="1" t="n">
        <v>1.743</v>
      </c>
      <c r="Z26" s="2" t="n">
        <v>0</v>
      </c>
      <c r="AA26" s="1" t="n">
        <v>1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f aca="false">1*(B26&lt;&gt;0)</f>
        <v>1</v>
      </c>
      <c r="AM26" s="1" t="n">
        <f aca="false">1*(D26&lt;&gt;0)</f>
        <v>1</v>
      </c>
      <c r="AN26" s="1" t="n">
        <f aca="false">1*(F26&lt;&gt;0)</f>
        <v>0</v>
      </c>
      <c r="AO26" s="1" t="n">
        <f aca="false">1*(H26&lt;&gt;0)</f>
        <v>0</v>
      </c>
      <c r="AR26" s="10" t="s">
        <v>47</v>
      </c>
    </row>
    <row r="27" s="10" customFormat="true" ht="12" hidden="false" customHeight="true" outlineLevel="0" collapsed="false">
      <c r="A27" s="1" t="n">
        <v>50</v>
      </c>
      <c r="B27" s="9" t="n">
        <v>2.694</v>
      </c>
      <c r="C27" s="9" t="n">
        <v>0.345</v>
      </c>
      <c r="D27" s="9" t="n">
        <v>1.44</v>
      </c>
      <c r="E27" s="9" t="n">
        <v>1.015</v>
      </c>
      <c r="F27" s="9" t="n">
        <v>1.991</v>
      </c>
      <c r="G27" s="9" t="n">
        <v>0.68</v>
      </c>
      <c r="H27" s="9"/>
      <c r="I27" s="9"/>
      <c r="J27" s="9" t="n">
        <v>2.304</v>
      </c>
      <c r="K27" s="9"/>
      <c r="L27" s="9" t="n">
        <v>1.474</v>
      </c>
      <c r="M27" s="9" t="n">
        <v>1.718</v>
      </c>
      <c r="N27" s="8" t="n">
        <v>2.604</v>
      </c>
      <c r="O27" s="8" t="n">
        <v>0.402</v>
      </c>
      <c r="P27" s="1" t="n">
        <v>1.724</v>
      </c>
      <c r="Q27" s="1" t="n">
        <v>0.936</v>
      </c>
      <c r="R27" s="1" t="n">
        <v>1.876</v>
      </c>
      <c r="S27" s="1" t="n">
        <v>0.727</v>
      </c>
      <c r="T27" s="1"/>
      <c r="U27" s="1"/>
      <c r="V27" s="9" t="n">
        <v>2.309</v>
      </c>
      <c r="W27" s="9"/>
      <c r="X27" s="9" t="n">
        <v>1.503</v>
      </c>
      <c r="Y27" s="9" t="n">
        <v>1.565</v>
      </c>
      <c r="Z27" s="2" t="n">
        <v>1</v>
      </c>
      <c r="AA27" s="1" t="n">
        <v>0</v>
      </c>
      <c r="AB27" s="9" t="n">
        <v>1</v>
      </c>
      <c r="AC27" s="9" t="n">
        <v>0</v>
      </c>
      <c r="AD27" s="9" t="n">
        <v>0</v>
      </c>
      <c r="AE27" s="9" t="n">
        <v>0</v>
      </c>
      <c r="AF27" s="9" t="n">
        <v>0</v>
      </c>
      <c r="AG27" s="9" t="n">
        <v>0</v>
      </c>
      <c r="AH27" s="9" t="n">
        <v>0</v>
      </c>
      <c r="AI27" s="9" t="n">
        <v>0</v>
      </c>
      <c r="AJ27" s="9" t="n">
        <v>0</v>
      </c>
      <c r="AK27" s="9" t="n">
        <v>0</v>
      </c>
      <c r="AL27" s="1" t="n">
        <f aca="false">1*(B27&lt;&gt;0)</f>
        <v>1</v>
      </c>
      <c r="AM27" s="1" t="n">
        <f aca="false">1*(D27&lt;&gt;0)</f>
        <v>1</v>
      </c>
      <c r="AN27" s="1" t="n">
        <f aca="false">1*(F27&lt;&gt;0)</f>
        <v>1</v>
      </c>
      <c r="AO27" s="1" t="n">
        <f aca="false">1*(H27&lt;&gt;0)</f>
        <v>0</v>
      </c>
    </row>
    <row r="28" customFormat="false" ht="12" hidden="false" customHeight="true" outlineLevel="0" collapsed="false">
      <c r="A28" s="1" t="n">
        <v>77</v>
      </c>
      <c r="B28" s="1" t="n">
        <v>0.698</v>
      </c>
      <c r="C28" s="1" t="n">
        <v>1.209</v>
      </c>
      <c r="J28" s="1" t="n">
        <v>0.786</v>
      </c>
      <c r="N28" s="8" t="n">
        <v>0.708</v>
      </c>
      <c r="O28" s="8" t="n">
        <v>1.161</v>
      </c>
      <c r="V28" s="1" t="n">
        <v>0.674</v>
      </c>
      <c r="Z28" s="2" t="n">
        <v>0</v>
      </c>
      <c r="AA28" s="1" t="n">
        <v>0</v>
      </c>
      <c r="AB28" s="1" t="n">
        <v>0</v>
      </c>
      <c r="AC28" s="1" t="n">
        <v>1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f aca="false">1*(B28&lt;&gt;0)</f>
        <v>1</v>
      </c>
      <c r="AM28" s="1" t="n">
        <f aca="false">1*(D28&lt;&gt;0)</f>
        <v>0</v>
      </c>
      <c r="AN28" s="1" t="n">
        <f aca="false">1*(F28&lt;&gt;0)</f>
        <v>0</v>
      </c>
      <c r="AO28" s="1" t="n">
        <f aca="false">1*(H28&lt;&gt;0)</f>
        <v>0</v>
      </c>
      <c r="AQ28" s="3" t="s">
        <v>50</v>
      </c>
      <c r="AR28" s="10" t="s">
        <v>51</v>
      </c>
    </row>
    <row r="29" customFormat="false" ht="12" hidden="false" customHeight="true" outlineLevel="0" collapsed="false">
      <c r="A29" s="1" t="n">
        <v>46</v>
      </c>
      <c r="B29" s="1" t="n">
        <v>0.7447</v>
      </c>
      <c r="C29" s="1" t="n">
        <v>1.013</v>
      </c>
      <c r="D29" s="1" t="n">
        <v>1.745</v>
      </c>
      <c r="E29" s="1" t="n">
        <v>0.777</v>
      </c>
      <c r="F29" s="1" t="n">
        <v>1.654</v>
      </c>
      <c r="G29" s="1" t="n">
        <v>0.5986</v>
      </c>
      <c r="H29" s="1" t="n">
        <v>1.618</v>
      </c>
      <c r="I29" s="1" t="n">
        <v>0.715</v>
      </c>
      <c r="J29" s="1" t="n">
        <v>0.7011</v>
      </c>
      <c r="K29" s="1" t="n">
        <v>1.319</v>
      </c>
      <c r="L29" s="1" t="n">
        <v>1.562</v>
      </c>
      <c r="M29" s="1" t="n">
        <v>1.336</v>
      </c>
      <c r="N29" s="8" t="n">
        <v>0.764</v>
      </c>
      <c r="O29" s="8" t="n">
        <v>1.046</v>
      </c>
      <c r="P29" s="1" t="n">
        <v>1.856</v>
      </c>
      <c r="Q29" s="1" t="n">
        <v>0.651</v>
      </c>
      <c r="R29" s="1" t="n">
        <v>1.347</v>
      </c>
      <c r="S29" s="1" t="n">
        <v>0.877</v>
      </c>
      <c r="T29" s="1" t="n">
        <v>1.554</v>
      </c>
      <c r="U29" s="1" t="n">
        <v>0.76</v>
      </c>
      <c r="V29" s="1" t="n">
        <v>0.703</v>
      </c>
      <c r="W29" s="1" t="n">
        <v>1.366</v>
      </c>
      <c r="X29" s="1" t="n">
        <v>1.601</v>
      </c>
      <c r="Y29" s="1" t="n">
        <v>1.221</v>
      </c>
      <c r="Z29" s="2" t="n">
        <v>1</v>
      </c>
      <c r="AA29" s="1" t="n">
        <v>0</v>
      </c>
      <c r="AB29" s="1" t="n">
        <v>1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1</v>
      </c>
      <c r="AL29" s="1" t="n">
        <f aca="false">1*(B29&lt;&gt;0)</f>
        <v>1</v>
      </c>
      <c r="AM29" s="1" t="n">
        <f aca="false">1*(D29&lt;&gt;0)</f>
        <v>1</v>
      </c>
      <c r="AN29" s="1" t="n">
        <f aca="false">1*(F29&lt;&gt;0)</f>
        <v>1</v>
      </c>
      <c r="AO29" s="1" t="n">
        <f aca="false">1*(H29&lt;&gt;0)</f>
        <v>1</v>
      </c>
    </row>
    <row r="30" customFormat="false" ht="12" hidden="false" customHeight="true" outlineLevel="0" collapsed="false">
      <c r="A30" s="1" t="n">
        <v>59</v>
      </c>
      <c r="B30" s="1" t="n">
        <v>0.699</v>
      </c>
      <c r="C30" s="1" t="n">
        <v>1.298</v>
      </c>
      <c r="J30" s="1" t="n">
        <v>0.6798</v>
      </c>
      <c r="N30" s="8" t="n">
        <v>0.762</v>
      </c>
      <c r="O30" s="8" t="n">
        <v>1.224</v>
      </c>
      <c r="V30" s="1" t="n">
        <v>0.696</v>
      </c>
      <c r="Z30" s="2" t="n">
        <v>1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1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f aca="false">1*(B30&lt;&gt;0)</f>
        <v>1</v>
      </c>
      <c r="AM30" s="1" t="n">
        <f aca="false">1*(D30&lt;&gt;0)</f>
        <v>0</v>
      </c>
      <c r="AN30" s="1" t="n">
        <f aca="false">1*(F30&lt;&gt;0)</f>
        <v>0</v>
      </c>
      <c r="AO30" s="1" t="n">
        <f aca="false">1*(H30&lt;&gt;0)</f>
        <v>0</v>
      </c>
      <c r="AQ30" s="3" t="s">
        <v>48</v>
      </c>
      <c r="AR30" s="3" t="s">
        <v>45</v>
      </c>
    </row>
    <row r="31" customFormat="false" ht="12" hidden="false" customHeight="true" outlineLevel="0" collapsed="false">
      <c r="A31" s="1" t="n">
        <v>65</v>
      </c>
      <c r="B31" s="1" t="n">
        <v>1.149</v>
      </c>
      <c r="C31" s="1" t="n">
        <v>0.827</v>
      </c>
      <c r="J31" s="1" t="n">
        <v>1.047</v>
      </c>
      <c r="N31" s="8" t="n">
        <v>1.131</v>
      </c>
      <c r="O31" s="8" t="n">
        <v>0.821</v>
      </c>
      <c r="V31" s="1" t="n">
        <v>1.031</v>
      </c>
      <c r="Z31" s="2" t="n">
        <v>0</v>
      </c>
      <c r="AA31" s="1" t="n">
        <v>1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f aca="false">1*(B31&lt;&gt;0)</f>
        <v>1</v>
      </c>
      <c r="AM31" s="1" t="n">
        <f aca="false">1*(D31&lt;&gt;0)</f>
        <v>0</v>
      </c>
      <c r="AN31" s="1" t="n">
        <f aca="false">1*(F31&lt;&gt;0)</f>
        <v>0</v>
      </c>
      <c r="AO31" s="1" t="n">
        <f aca="false">1*(H31&lt;&gt;0)</f>
        <v>0</v>
      </c>
      <c r="AQ31" s="3" t="s">
        <v>48</v>
      </c>
      <c r="AR31" s="10" t="s">
        <v>47</v>
      </c>
    </row>
    <row r="32" customFormat="false" ht="12" hidden="false" customHeight="true" outlineLevel="0" collapsed="false">
      <c r="A32" s="1" t="n">
        <v>56</v>
      </c>
      <c r="B32" s="1" t="n">
        <v>1.133</v>
      </c>
      <c r="C32" s="1" t="n">
        <v>1.122</v>
      </c>
      <c r="D32" s="1" t="n">
        <v>2.123</v>
      </c>
      <c r="E32" s="1" t="n">
        <v>0.5</v>
      </c>
      <c r="H32" s="1" t="n">
        <v>1.515</v>
      </c>
      <c r="I32" s="1" t="n">
        <v>0.838</v>
      </c>
      <c r="J32" s="1" t="n">
        <v>1.066</v>
      </c>
      <c r="K32" s="1" t="n">
        <v>1.337</v>
      </c>
      <c r="L32" s="1" t="n">
        <v>2.155</v>
      </c>
      <c r="N32" s="8" t="n">
        <v>1.192</v>
      </c>
      <c r="O32" s="8" t="n">
        <v>1.026</v>
      </c>
      <c r="P32" s="1" t="n">
        <v>2.044</v>
      </c>
      <c r="Q32" s="1" t="n">
        <v>0.606</v>
      </c>
      <c r="T32" s="1" t="n">
        <v>1.557</v>
      </c>
      <c r="U32" s="1" t="n">
        <v>0.818</v>
      </c>
      <c r="V32" s="1" t="n">
        <v>1.046</v>
      </c>
      <c r="W32" s="1" t="n">
        <v>1.373</v>
      </c>
      <c r="X32" s="1" t="n">
        <v>1.902</v>
      </c>
      <c r="Z32" s="2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1</v>
      </c>
      <c r="AH32" s="1" t="n">
        <v>0</v>
      </c>
      <c r="AI32" s="1" t="n">
        <v>0</v>
      </c>
      <c r="AJ32" s="1" t="n">
        <v>0</v>
      </c>
      <c r="AK32" s="1" t="n">
        <v>1</v>
      </c>
      <c r="AL32" s="1" t="n">
        <f aca="false">1*(B32&lt;&gt;0)</f>
        <v>1</v>
      </c>
      <c r="AM32" s="1" t="n">
        <f aca="false">1*(D32&lt;&gt;0)</f>
        <v>1</v>
      </c>
      <c r="AN32" s="1" t="n">
        <f aca="false">1*(F32&lt;&gt;0)</f>
        <v>0</v>
      </c>
      <c r="AO32" s="1" t="n">
        <f aca="false">1*(H32&lt;&gt;0)</f>
        <v>1</v>
      </c>
      <c r="AR32" s="3" t="s">
        <v>45</v>
      </c>
    </row>
    <row r="33" customFormat="false" ht="12" hidden="false" customHeight="true" outlineLevel="0" collapsed="false">
      <c r="A33" s="1" t="n">
        <v>47</v>
      </c>
      <c r="D33" s="1" t="n">
        <v>1.366</v>
      </c>
      <c r="E33" s="1" t="n">
        <v>0.801</v>
      </c>
      <c r="F33" s="1" t="n">
        <v>1.513</v>
      </c>
      <c r="G33" s="1" t="n">
        <v>0.655</v>
      </c>
      <c r="H33" s="1" t="n">
        <v>1.396</v>
      </c>
      <c r="I33" s="1" t="n">
        <v>0.697</v>
      </c>
      <c r="K33" s="1" t="n">
        <v>1.301</v>
      </c>
      <c r="L33" s="1" t="n">
        <v>1.351</v>
      </c>
      <c r="M33" s="1" t="n">
        <v>1.253</v>
      </c>
      <c r="N33" s="8"/>
      <c r="O33" s="8"/>
      <c r="P33" s="1" t="n">
        <v>1.311</v>
      </c>
      <c r="Q33" s="1" t="n">
        <v>0.844</v>
      </c>
      <c r="R33" s="1" t="n">
        <v>1.366</v>
      </c>
      <c r="S33" s="1" t="n">
        <v>0.711</v>
      </c>
      <c r="T33" s="1" t="n">
        <v>1.483</v>
      </c>
      <c r="U33" s="1" t="n">
        <v>0.642</v>
      </c>
      <c r="W33" s="1" t="n">
        <v>1.361</v>
      </c>
      <c r="X33" s="1" t="n">
        <v>1.181</v>
      </c>
      <c r="Y33" s="1" t="n">
        <v>1.197</v>
      </c>
      <c r="Z33" s="2" t="n">
        <v>1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1</v>
      </c>
      <c r="AL33" s="1" t="n">
        <f aca="false">1*(B33&lt;&gt;0)</f>
        <v>0</v>
      </c>
      <c r="AM33" s="1" t="n">
        <f aca="false">1*(D33&lt;&gt;0)</f>
        <v>1</v>
      </c>
      <c r="AN33" s="1" t="n">
        <f aca="false">1*(F33&lt;&gt;0)</f>
        <v>1</v>
      </c>
      <c r="AO33" s="1" t="n">
        <f aca="false">1*(H33&lt;&gt;0)</f>
        <v>1</v>
      </c>
      <c r="AP33" s="3" t="s">
        <v>52</v>
      </c>
    </row>
    <row r="34" customFormat="false" ht="12" hidden="false" customHeight="true" outlineLevel="0" collapsed="false">
      <c r="A34" s="1" t="n">
        <v>66</v>
      </c>
      <c r="B34" s="1" t="n">
        <v>1.782</v>
      </c>
      <c r="C34" s="1" t="n">
        <v>0.656</v>
      </c>
      <c r="D34" s="1" t="n">
        <v>1.638</v>
      </c>
      <c r="E34" s="1" t="n">
        <v>0.684</v>
      </c>
      <c r="J34" s="1" t="n">
        <v>1.553</v>
      </c>
      <c r="L34" s="1" t="n">
        <v>1.81</v>
      </c>
      <c r="N34" s="8" t="n">
        <v>1.657</v>
      </c>
      <c r="O34" s="8" t="n">
        <v>0.648</v>
      </c>
      <c r="P34" s="1" t="n">
        <v>1.909</v>
      </c>
      <c r="Q34" s="1" t="n">
        <v>0.615</v>
      </c>
      <c r="V34" s="1" t="n">
        <v>1.506</v>
      </c>
      <c r="X34" s="1" t="n">
        <v>1.75</v>
      </c>
      <c r="Z34" s="2" t="n">
        <v>1</v>
      </c>
      <c r="AA34" s="1" t="n">
        <v>0</v>
      </c>
      <c r="AB34" s="1" t="n">
        <v>1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f aca="false">1*(B34&lt;&gt;0)</f>
        <v>1</v>
      </c>
      <c r="AM34" s="1" t="n">
        <f aca="false">1*(D34&lt;&gt;0)</f>
        <v>1</v>
      </c>
      <c r="AN34" s="1" t="n">
        <f aca="false">1*(F34&lt;&gt;0)</f>
        <v>0</v>
      </c>
      <c r="AO34" s="1" t="n">
        <f aca="false">1*(H34&lt;&gt;0)</f>
        <v>0</v>
      </c>
      <c r="AR34" s="10" t="s">
        <v>51</v>
      </c>
    </row>
    <row r="35" customFormat="false" ht="12" hidden="false" customHeight="true" outlineLevel="0" collapsed="false">
      <c r="A35" s="1" t="n">
        <v>79</v>
      </c>
      <c r="B35" s="1" t="n">
        <v>0.724</v>
      </c>
      <c r="C35" s="1" t="n">
        <v>0.4702</v>
      </c>
      <c r="J35" s="1" t="n">
        <v>0.723</v>
      </c>
      <c r="N35" s="8" t="n">
        <v>0.72</v>
      </c>
      <c r="O35" s="8" t="n">
        <v>0.634</v>
      </c>
      <c r="V35" s="1" t="n">
        <v>0.706</v>
      </c>
      <c r="Z35" s="2" t="n">
        <v>0</v>
      </c>
      <c r="AA35" s="1" t="n">
        <v>1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f aca="false">1*(B35&lt;&gt;0)</f>
        <v>1</v>
      </c>
      <c r="AM35" s="1" t="n">
        <f aca="false">1*(D35&lt;&gt;0)</f>
        <v>0</v>
      </c>
      <c r="AN35" s="1" t="n">
        <f aca="false">1*(F35&lt;&gt;0)</f>
        <v>0</v>
      </c>
      <c r="AO35" s="1" t="n">
        <f aca="false">1*(H35&lt;&gt;0)</f>
        <v>0</v>
      </c>
      <c r="AQ35" s="3" t="s">
        <v>44</v>
      </c>
      <c r="AR35" s="10" t="s">
        <v>49</v>
      </c>
    </row>
    <row r="36" customFormat="false" ht="12" hidden="false" customHeight="true" outlineLevel="0" collapsed="false">
      <c r="A36" s="1" t="n">
        <v>55</v>
      </c>
      <c r="B36" s="1" t="n">
        <v>0.839</v>
      </c>
      <c r="C36" s="1" t="n">
        <v>0.9201</v>
      </c>
      <c r="D36" s="1" t="n">
        <v>1.719</v>
      </c>
      <c r="E36" s="1" t="n">
        <v>0.71</v>
      </c>
      <c r="F36" s="1" t="n">
        <v>1.038</v>
      </c>
      <c r="G36" s="1" t="n">
        <v>0.953</v>
      </c>
      <c r="J36" s="1" t="n">
        <v>0.8312</v>
      </c>
      <c r="L36" s="1" t="n">
        <v>1.506</v>
      </c>
      <c r="M36" s="1" t="n">
        <v>0.9339</v>
      </c>
      <c r="N36" s="8" t="n">
        <v>0.831</v>
      </c>
      <c r="O36" s="8" t="n">
        <v>0.941</v>
      </c>
      <c r="P36" s="1" t="n">
        <v>1.553</v>
      </c>
      <c r="Q36" s="1" t="n">
        <v>0.702</v>
      </c>
      <c r="R36" s="1" t="n">
        <v>1.016</v>
      </c>
      <c r="S36" s="1" t="n">
        <v>0.861</v>
      </c>
      <c r="V36" s="1" t="n">
        <v>0.725</v>
      </c>
      <c r="X36" s="1" t="n">
        <v>1.405</v>
      </c>
      <c r="Y36" s="1" t="n">
        <v>0.948</v>
      </c>
      <c r="Z36" s="2" t="n">
        <v>0</v>
      </c>
      <c r="AA36" s="1" t="n">
        <v>1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f aca="false">1*(B36&lt;&gt;0)</f>
        <v>1</v>
      </c>
      <c r="AM36" s="1" t="n">
        <f aca="false">1*(D36&lt;&gt;0)</f>
        <v>1</v>
      </c>
      <c r="AN36" s="1" t="n">
        <f aca="false">1*(F36&lt;&gt;0)</f>
        <v>1</v>
      </c>
      <c r="AO36" s="1" t="n">
        <f aca="false">1*(H36&lt;&gt;0)</f>
        <v>0</v>
      </c>
    </row>
    <row r="37" customFormat="false" ht="12" hidden="false" customHeight="true" outlineLevel="0" collapsed="false">
      <c r="A37" s="1" t="n">
        <v>66</v>
      </c>
      <c r="B37" s="1" t="n">
        <v>0.663</v>
      </c>
      <c r="C37" s="1" t="n">
        <v>0.2405</v>
      </c>
      <c r="J37" s="1" t="n">
        <v>0.7179</v>
      </c>
      <c r="N37" s="8" t="n">
        <v>0.779</v>
      </c>
      <c r="O37" s="8" t="n">
        <v>0.888</v>
      </c>
      <c r="V37" s="1" t="n">
        <v>0.721</v>
      </c>
      <c r="Z37" s="2" t="n">
        <v>0</v>
      </c>
      <c r="AA37" s="1" t="n">
        <v>1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f aca="false">1*(B37&lt;&gt;0)</f>
        <v>1</v>
      </c>
      <c r="AM37" s="1" t="n">
        <f aca="false">1*(D37&lt;&gt;0)</f>
        <v>0</v>
      </c>
      <c r="AN37" s="1" t="n">
        <f aca="false">1*(F37&lt;&gt;0)</f>
        <v>0</v>
      </c>
      <c r="AO37" s="1" t="n">
        <f aca="false">1*(H37&lt;&gt;0)</f>
        <v>0</v>
      </c>
      <c r="AQ37" s="3" t="s">
        <v>44</v>
      </c>
      <c r="AR37" s="10" t="s">
        <v>49</v>
      </c>
    </row>
    <row r="38" customFormat="false" ht="12" hidden="false" customHeight="true" outlineLevel="0" collapsed="false">
      <c r="A38" s="1" t="n">
        <v>34</v>
      </c>
      <c r="B38" s="1" t="n">
        <v>1.055</v>
      </c>
      <c r="C38" s="1" t="n">
        <v>0.918</v>
      </c>
      <c r="D38" s="1" t="n">
        <v>1.676</v>
      </c>
      <c r="E38" s="1" t="n">
        <v>0.687</v>
      </c>
      <c r="F38" s="1" t="n">
        <v>1.484</v>
      </c>
      <c r="G38" s="1" t="n">
        <v>0.687</v>
      </c>
      <c r="J38" s="1" t="n">
        <v>0.9618</v>
      </c>
      <c r="L38" s="1" t="n">
        <v>1.543</v>
      </c>
      <c r="M38" s="1" t="n">
        <v>1.28</v>
      </c>
      <c r="N38" s="8" t="n">
        <v>1.025</v>
      </c>
      <c r="O38" s="8" t="n">
        <v>0.917</v>
      </c>
      <c r="P38" s="1" t="n">
        <v>1.279</v>
      </c>
      <c r="Q38" s="1" t="n">
        <v>0.906</v>
      </c>
      <c r="R38" s="1" t="n">
        <v>1.55</v>
      </c>
      <c r="S38" s="1" t="n">
        <v>0.667</v>
      </c>
      <c r="V38" s="1" t="n">
        <v>0.963</v>
      </c>
      <c r="X38" s="1" t="n">
        <v>1.156</v>
      </c>
      <c r="Y38" s="1" t="n">
        <v>1.377</v>
      </c>
      <c r="Z38" s="2" t="n">
        <v>1</v>
      </c>
      <c r="AA38" s="1" t="n">
        <v>1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f aca="false">1*(B38&lt;&gt;0)</f>
        <v>1</v>
      </c>
      <c r="AM38" s="1" t="n">
        <f aca="false">1*(D38&lt;&gt;0)</f>
        <v>1</v>
      </c>
      <c r="AN38" s="1" t="n">
        <f aca="false">1*(F38&lt;&gt;0)</f>
        <v>1</v>
      </c>
      <c r="AO38" s="1" t="n">
        <f aca="false">1*(H38&lt;&gt;0)</f>
        <v>0</v>
      </c>
    </row>
    <row r="39" customFormat="false" ht="12" hidden="false" customHeight="true" outlineLevel="0" collapsed="false">
      <c r="A39" s="1" t="n">
        <v>52</v>
      </c>
      <c r="B39" s="1" t="n">
        <v>0.947</v>
      </c>
      <c r="C39" s="1" t="n">
        <v>0.952</v>
      </c>
      <c r="D39" s="1" t="n">
        <v>1.729</v>
      </c>
      <c r="E39" s="1" t="n">
        <v>0.626</v>
      </c>
      <c r="J39" s="1" t="n">
        <v>0.9688</v>
      </c>
      <c r="L39" s="1" t="n">
        <v>1.604</v>
      </c>
      <c r="N39" s="8" t="n">
        <v>1.115</v>
      </c>
      <c r="O39" s="8" t="n">
        <v>0.792</v>
      </c>
      <c r="P39" s="1" t="n">
        <v>1.843</v>
      </c>
      <c r="Q39" s="1" t="n">
        <v>0.623</v>
      </c>
      <c r="V39" s="1" t="n">
        <v>1.016</v>
      </c>
      <c r="X39" s="1" t="n">
        <v>1.612</v>
      </c>
      <c r="Z39" s="2" t="n">
        <v>0</v>
      </c>
      <c r="AA39" s="1" t="n">
        <v>0</v>
      </c>
      <c r="AB39" s="1" t="n">
        <v>1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f aca="false">1*(B39&lt;&gt;0)</f>
        <v>1</v>
      </c>
      <c r="AM39" s="1" t="n">
        <f aca="false">1*(D39&lt;&gt;0)</f>
        <v>1</v>
      </c>
      <c r="AN39" s="1" t="n">
        <f aca="false">1*(F39&lt;&gt;0)</f>
        <v>0</v>
      </c>
      <c r="AO39" s="1" t="n">
        <f aca="false">1*(H39&lt;&gt;0)</f>
        <v>0</v>
      </c>
      <c r="AR39" s="10" t="s">
        <v>51</v>
      </c>
    </row>
    <row r="40" customFormat="false" ht="12" hidden="false" customHeight="true" outlineLevel="0" collapsed="false">
      <c r="A40" s="1" t="n">
        <v>65</v>
      </c>
      <c r="B40" s="1" t="n">
        <v>0.6</v>
      </c>
      <c r="C40" s="1" t="n">
        <v>1.294</v>
      </c>
      <c r="J40" s="1" t="n">
        <v>0.6181</v>
      </c>
      <c r="N40" s="8" t="n">
        <v>0.557</v>
      </c>
      <c r="O40" s="8" t="n">
        <v>1.363</v>
      </c>
      <c r="V40" s="1" t="n">
        <v>0.561</v>
      </c>
      <c r="Z40" s="2" t="n">
        <v>0</v>
      </c>
      <c r="AA40" s="1" t="n">
        <v>0</v>
      </c>
      <c r="AB40" s="1" t="n">
        <v>0</v>
      </c>
      <c r="AC40" s="1" t="n">
        <v>1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f aca="false">1*(B40&lt;&gt;0)</f>
        <v>1</v>
      </c>
      <c r="AM40" s="1" t="n">
        <f aca="false">1*(D40&lt;&gt;0)</f>
        <v>0</v>
      </c>
      <c r="AN40" s="1" t="n">
        <f aca="false">1*(F40&lt;&gt;0)</f>
        <v>0</v>
      </c>
      <c r="AO40" s="1" t="n">
        <f aca="false">1*(H40&lt;&gt;0)</f>
        <v>0</v>
      </c>
      <c r="AQ40" s="3" t="s">
        <v>50</v>
      </c>
      <c r="AR40" s="10" t="s">
        <v>51</v>
      </c>
    </row>
    <row r="41" customFormat="false" ht="12" hidden="false" customHeight="true" outlineLevel="0" collapsed="false">
      <c r="A41" s="1" t="n">
        <v>34</v>
      </c>
      <c r="B41" s="1" t="n">
        <v>1.802</v>
      </c>
      <c r="C41" s="1" t="n">
        <v>0.7264</v>
      </c>
      <c r="D41" s="1" t="n">
        <v>1.466</v>
      </c>
      <c r="E41" s="1" t="n">
        <v>0.767</v>
      </c>
      <c r="J41" s="1" t="n">
        <v>1.601</v>
      </c>
      <c r="L41" s="1" t="n">
        <v>1.225</v>
      </c>
      <c r="N41" s="8" t="n">
        <v>1.675</v>
      </c>
      <c r="O41" s="8" t="n">
        <v>0.726</v>
      </c>
      <c r="P41" s="1" t="n">
        <v>1.414</v>
      </c>
      <c r="Q41" s="1" t="n">
        <v>0.826</v>
      </c>
      <c r="V41" s="1" t="n">
        <v>1.71</v>
      </c>
      <c r="X41" s="1" t="n">
        <v>1.28</v>
      </c>
      <c r="Z41" s="2" t="n">
        <v>1</v>
      </c>
      <c r="AA41" s="1" t="n">
        <v>0</v>
      </c>
      <c r="AB41" s="1" t="n">
        <v>1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f aca="false">1*(B41&lt;&gt;0)</f>
        <v>1</v>
      </c>
      <c r="AM41" s="1" t="n">
        <f aca="false">1*(D41&lt;&gt;0)</f>
        <v>1</v>
      </c>
      <c r="AN41" s="1" t="n">
        <f aca="false">1*(F41&lt;&gt;0)</f>
        <v>0</v>
      </c>
      <c r="AO41" s="1" t="n">
        <f aca="false">1*(H41&lt;&gt;0)</f>
        <v>0</v>
      </c>
      <c r="AR41" s="10" t="s">
        <v>47</v>
      </c>
    </row>
    <row r="42" customFormat="false" ht="12" hidden="false" customHeight="true" outlineLevel="0" collapsed="false">
      <c r="A42" s="1" t="n">
        <v>46</v>
      </c>
      <c r="B42" s="1" t="n">
        <v>0.758</v>
      </c>
      <c r="C42" s="1" t="n">
        <v>1.004</v>
      </c>
      <c r="D42" s="1" t="n">
        <v>1.813</v>
      </c>
      <c r="E42" s="1" t="n">
        <v>0.721</v>
      </c>
      <c r="J42" s="1" t="n">
        <v>0.7011</v>
      </c>
      <c r="L42" s="1" t="n">
        <v>1.626</v>
      </c>
      <c r="N42" s="8" t="n">
        <v>0.761</v>
      </c>
      <c r="O42" s="8" t="n">
        <v>0.941</v>
      </c>
      <c r="P42" s="1" t="n">
        <v>1.404</v>
      </c>
      <c r="Q42" s="1" t="n">
        <v>0.712</v>
      </c>
      <c r="V42" s="1" t="n">
        <v>0.684</v>
      </c>
      <c r="X42" s="1" t="n">
        <v>1.404</v>
      </c>
      <c r="Z42" s="2" t="n">
        <v>0</v>
      </c>
      <c r="AA42" s="1" t="n">
        <v>1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f aca="false">1*(B42&lt;&gt;0)</f>
        <v>1</v>
      </c>
      <c r="AM42" s="1" t="n">
        <f aca="false">1*(D42&lt;&gt;0)</f>
        <v>1</v>
      </c>
      <c r="AN42" s="1" t="n">
        <f aca="false">1*(F42&lt;&gt;0)</f>
        <v>0</v>
      </c>
      <c r="AO42" s="1" t="n">
        <f aca="false">1*(H42&lt;&gt;0)</f>
        <v>0</v>
      </c>
      <c r="AR42" s="3" t="s">
        <v>53</v>
      </c>
    </row>
    <row r="43" customFormat="false" ht="12" hidden="false" customHeight="true" outlineLevel="0" collapsed="false">
      <c r="A43" s="1" t="n">
        <v>79</v>
      </c>
      <c r="B43" s="1" t="n">
        <v>0.747</v>
      </c>
      <c r="C43" s="1" t="n">
        <v>0.195</v>
      </c>
      <c r="D43" s="1" t="n">
        <v>1.573</v>
      </c>
      <c r="E43" s="1" t="n">
        <v>0.79</v>
      </c>
      <c r="J43" s="1" t="n">
        <v>0.8291</v>
      </c>
      <c r="L43" s="1" t="n">
        <v>1.484</v>
      </c>
      <c r="N43" s="8" t="n">
        <v>0.978</v>
      </c>
      <c r="O43" s="8" t="n">
        <v>0.407</v>
      </c>
      <c r="P43" s="1" t="n">
        <v>1.547</v>
      </c>
      <c r="Q43" s="1" t="n">
        <v>0.803</v>
      </c>
      <c r="V43" s="1" t="n">
        <v>1.27</v>
      </c>
      <c r="X43" s="1" t="n">
        <v>1.374</v>
      </c>
      <c r="Z43" s="2" t="n">
        <v>1</v>
      </c>
      <c r="AA43" s="1" t="n">
        <v>0</v>
      </c>
      <c r="AB43" s="1" t="n">
        <v>1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f aca="false">1*(B43&lt;&gt;0)</f>
        <v>1</v>
      </c>
      <c r="AM43" s="1" t="n">
        <f aca="false">1*(D43&lt;&gt;0)</f>
        <v>1</v>
      </c>
      <c r="AN43" s="1" t="n">
        <f aca="false">1*(F43&lt;&gt;0)</f>
        <v>0</v>
      </c>
      <c r="AO43" s="1" t="n">
        <f aca="false">1*(H43&lt;&gt;0)</f>
        <v>0</v>
      </c>
      <c r="AR43" s="3" t="s">
        <v>45</v>
      </c>
    </row>
    <row r="44" customFormat="false" ht="12" hidden="false" customHeight="true" outlineLevel="0" collapsed="false">
      <c r="A44" s="1" t="n">
        <v>64</v>
      </c>
      <c r="B44" s="1" t="n">
        <v>0.911</v>
      </c>
      <c r="C44" s="1" t="n">
        <v>0.99</v>
      </c>
      <c r="D44" s="1" t="n">
        <v>1.505</v>
      </c>
      <c r="E44" s="1" t="n">
        <v>0.825</v>
      </c>
      <c r="J44" s="1" t="n">
        <v>0.6972</v>
      </c>
      <c r="L44" s="1" t="n">
        <v>1.505</v>
      </c>
      <c r="N44" s="8" t="n">
        <v>0.924</v>
      </c>
      <c r="O44" s="8" t="n">
        <v>0.973</v>
      </c>
      <c r="P44" s="1" t="n">
        <v>1.351</v>
      </c>
      <c r="Q44" s="1" t="n">
        <v>0.873</v>
      </c>
      <c r="V44" s="1" t="n">
        <v>0.809</v>
      </c>
      <c r="X44" s="1" t="n">
        <v>1.224</v>
      </c>
      <c r="Z44" s="2" t="n">
        <v>1</v>
      </c>
      <c r="AA44" s="1" t="n">
        <v>1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f aca="false">1*(B44&lt;&gt;0)</f>
        <v>1</v>
      </c>
      <c r="AM44" s="1" t="n">
        <f aca="false">1*(D44&lt;&gt;0)</f>
        <v>1</v>
      </c>
      <c r="AN44" s="1" t="n">
        <f aca="false">1*(F44&lt;&gt;0)</f>
        <v>0</v>
      </c>
      <c r="AO44" s="1" t="n">
        <f aca="false">1*(H44&lt;&gt;0)</f>
        <v>0</v>
      </c>
      <c r="AR44" s="10" t="s">
        <v>47</v>
      </c>
    </row>
    <row r="45" customFormat="false" ht="12" hidden="false" customHeight="true" outlineLevel="0" collapsed="false">
      <c r="A45" s="1" t="n">
        <v>37</v>
      </c>
      <c r="B45" s="1" t="n">
        <v>1.231</v>
      </c>
      <c r="C45" s="1" t="n">
        <v>0.82</v>
      </c>
      <c r="D45" s="1" t="n">
        <v>2.398</v>
      </c>
      <c r="E45" s="1" t="n">
        <v>0.579</v>
      </c>
      <c r="F45" s="1" t="n">
        <v>1.76</v>
      </c>
      <c r="G45" s="1" t="n">
        <v>0.551</v>
      </c>
      <c r="J45" s="1" t="n">
        <v>1.057</v>
      </c>
      <c r="L45" s="1" t="n">
        <v>2.152</v>
      </c>
      <c r="M45" s="1" t="n">
        <v>1.501</v>
      </c>
      <c r="N45" s="8" t="n">
        <v>1.183</v>
      </c>
      <c r="O45" s="8" t="n">
        <v>0.845</v>
      </c>
      <c r="P45" s="1" t="n">
        <v>2.442</v>
      </c>
      <c r="Q45" s="1" t="n">
        <v>0.574</v>
      </c>
      <c r="R45" s="1" t="n">
        <v>1.79</v>
      </c>
      <c r="S45" s="1" t="n">
        <v>0.549</v>
      </c>
      <c r="V45" s="1" t="n">
        <v>1.134</v>
      </c>
      <c r="X45" s="1" t="n">
        <v>2.145</v>
      </c>
      <c r="Y45" s="1" t="n">
        <v>1.734</v>
      </c>
      <c r="Z45" s="2" t="n">
        <v>0</v>
      </c>
      <c r="AA45" s="1" t="n">
        <v>0</v>
      </c>
      <c r="AB45" s="1" t="n">
        <v>1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f aca="false">1*(B45&lt;&gt;0)</f>
        <v>1</v>
      </c>
      <c r="AM45" s="1" t="n">
        <f aca="false">1*(D45&lt;&gt;0)</f>
        <v>1</v>
      </c>
      <c r="AN45" s="1" t="n">
        <f aca="false">1*(F45&lt;&gt;0)</f>
        <v>1</v>
      </c>
      <c r="AO45" s="1" t="n">
        <f aca="false">1*(H45&lt;&gt;0)</f>
        <v>0</v>
      </c>
    </row>
    <row r="46" customFormat="false" ht="12" hidden="false" customHeight="true" outlineLevel="0" collapsed="false">
      <c r="A46" s="1" t="n">
        <v>48</v>
      </c>
      <c r="B46" s="1" t="n">
        <v>0.935</v>
      </c>
      <c r="C46" s="1" t="n">
        <v>0.741</v>
      </c>
      <c r="D46" s="1" t="n">
        <v>1.576</v>
      </c>
      <c r="E46" s="1" t="n">
        <v>0.633</v>
      </c>
      <c r="J46" s="1" t="n">
        <v>0.8438</v>
      </c>
      <c r="L46" s="1" t="n">
        <v>1.439</v>
      </c>
      <c r="N46" s="8" t="n">
        <v>0.92</v>
      </c>
      <c r="O46" s="8" t="n">
        <v>0.872</v>
      </c>
      <c r="P46" s="1" t="n">
        <v>2.1</v>
      </c>
      <c r="Q46" s="1" t="n">
        <v>0.632</v>
      </c>
      <c r="V46" s="1" t="n">
        <v>0.832</v>
      </c>
      <c r="X46" s="1" t="n">
        <v>1.649</v>
      </c>
      <c r="Z46" s="2" t="n">
        <v>0</v>
      </c>
      <c r="AA46" s="1" t="n">
        <v>1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f aca="false">1*(B46&lt;&gt;0)</f>
        <v>1</v>
      </c>
      <c r="AM46" s="1" t="n">
        <f aca="false">1*(D46&lt;&gt;0)</f>
        <v>1</v>
      </c>
      <c r="AN46" s="1" t="n">
        <f aca="false">1*(F46&lt;&gt;0)</f>
        <v>0</v>
      </c>
      <c r="AO46" s="1" t="n">
        <f aca="false">1*(H46&lt;&gt;0)</f>
        <v>0</v>
      </c>
      <c r="AR46" s="10" t="s">
        <v>47</v>
      </c>
    </row>
    <row r="47" customFormat="false" ht="12" hidden="false" customHeight="true" outlineLevel="0" collapsed="false">
      <c r="A47" s="1" t="n">
        <v>67</v>
      </c>
      <c r="B47" s="1" t="n">
        <v>0.6304</v>
      </c>
      <c r="C47" s="1" t="n">
        <v>1.447</v>
      </c>
      <c r="J47" s="1" t="n">
        <v>0.8867</v>
      </c>
      <c r="N47" s="8" t="n">
        <v>1.031</v>
      </c>
      <c r="O47" s="8" t="n">
        <v>0.984</v>
      </c>
      <c r="V47" s="1" t="n">
        <v>0.849</v>
      </c>
      <c r="Z47" s="2" t="n">
        <v>0</v>
      </c>
      <c r="AA47" s="1" t="n">
        <v>1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f aca="false">1*(B47&lt;&gt;0)</f>
        <v>1</v>
      </c>
      <c r="AM47" s="1" t="n">
        <f aca="false">1*(D47&lt;&gt;0)</f>
        <v>0</v>
      </c>
      <c r="AN47" s="1" t="n">
        <f aca="false">1*(F47&lt;&gt;0)</f>
        <v>0</v>
      </c>
      <c r="AO47" s="1" t="n">
        <f aca="false">1*(H47&lt;&gt;0)</f>
        <v>0</v>
      </c>
      <c r="AQ47" s="3" t="s">
        <v>54</v>
      </c>
      <c r="AR47" s="3" t="s">
        <v>53</v>
      </c>
    </row>
    <row r="48" customFormat="false" ht="12" hidden="false" customHeight="true" outlineLevel="0" collapsed="false">
      <c r="A48" s="1" t="n">
        <v>63</v>
      </c>
      <c r="B48" s="12"/>
      <c r="H48" s="1" t="n">
        <v>2.227</v>
      </c>
      <c r="I48" s="1" t="n">
        <v>0.458</v>
      </c>
      <c r="K48" s="1" t="n">
        <v>1.951</v>
      </c>
      <c r="N48" s="8"/>
      <c r="O48" s="8"/>
      <c r="T48" s="1" t="n">
        <v>2.071</v>
      </c>
      <c r="U48" s="1" t="n">
        <v>0.503</v>
      </c>
      <c r="W48" s="1" t="n">
        <v>1.87</v>
      </c>
      <c r="Z48" s="2" t="n">
        <v>0</v>
      </c>
      <c r="AA48" s="1" t="n">
        <v>0</v>
      </c>
      <c r="AB48" s="1" t="n">
        <v>1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1</v>
      </c>
      <c r="AL48" s="1" t="n">
        <f aca="false">1*(B48&lt;&gt;0)</f>
        <v>0</v>
      </c>
      <c r="AM48" s="1" t="n">
        <f aca="false">1*(D48&lt;&gt;0)</f>
        <v>0</v>
      </c>
      <c r="AN48" s="1" t="n">
        <f aca="false">1*(F48&lt;&gt;0)</f>
        <v>0</v>
      </c>
      <c r="AO48" s="1" t="n">
        <f aca="false">1*(H48&lt;&gt;0)</f>
        <v>1</v>
      </c>
      <c r="AP48" s="3" t="s">
        <v>46</v>
      </c>
      <c r="AQ48" s="3" t="s">
        <v>44</v>
      </c>
      <c r="AR48" s="10" t="s">
        <v>49</v>
      </c>
    </row>
    <row r="49" customFormat="false" ht="12" hidden="false" customHeight="true" outlineLevel="0" collapsed="false">
      <c r="A49" s="1" t="n">
        <v>30</v>
      </c>
      <c r="D49" s="1" t="n">
        <v>1.734</v>
      </c>
      <c r="E49" s="1" t="n">
        <v>0.609</v>
      </c>
      <c r="L49" s="1" t="n">
        <v>1.553</v>
      </c>
      <c r="N49" s="8"/>
      <c r="O49" s="8"/>
      <c r="P49" s="1" t="n">
        <v>1.603</v>
      </c>
      <c r="Q49" s="1" t="n">
        <v>0.625</v>
      </c>
      <c r="X49" s="1" t="n">
        <v>1.531</v>
      </c>
      <c r="Z49" s="2" t="n">
        <v>0</v>
      </c>
      <c r="AA49" s="1" t="n">
        <v>0</v>
      </c>
      <c r="AB49" s="1" t="n">
        <v>1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f aca="false">1*(B49&lt;&gt;0)</f>
        <v>0</v>
      </c>
      <c r="AM49" s="1" t="n">
        <f aca="false">1*(D49&lt;&gt;0)</f>
        <v>1</v>
      </c>
      <c r="AN49" s="1" t="n">
        <f aca="false">1*(F49&lt;&gt;0)</f>
        <v>0</v>
      </c>
      <c r="AO49" s="1" t="n">
        <f aca="false">1*(H49&lt;&gt;0)</f>
        <v>0</v>
      </c>
      <c r="AP49" s="3" t="s">
        <v>46</v>
      </c>
      <c r="AR49" s="10" t="s">
        <v>47</v>
      </c>
    </row>
    <row r="50" customFormat="false" ht="12" hidden="false" customHeight="true" outlineLevel="0" collapsed="false">
      <c r="A50" s="1" t="n">
        <v>72</v>
      </c>
      <c r="D50" s="1" t="n">
        <v>1.752</v>
      </c>
      <c r="E50" s="1" t="n">
        <v>0.657</v>
      </c>
      <c r="L50" s="1" t="n">
        <v>1.542</v>
      </c>
      <c r="N50" s="8"/>
      <c r="O50" s="8"/>
      <c r="P50" s="1" t="n">
        <v>1.752</v>
      </c>
      <c r="Q50" s="1" t="n">
        <v>0.71</v>
      </c>
      <c r="X50" s="1" t="n">
        <v>1.548</v>
      </c>
      <c r="Z50" s="11" t="n">
        <v>1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f aca="false">1*(B50&lt;&gt;0)</f>
        <v>0</v>
      </c>
      <c r="AM50" s="1" t="n">
        <f aca="false">1*(D50&lt;&gt;0)</f>
        <v>1</v>
      </c>
      <c r="AN50" s="1" t="n">
        <f aca="false">1*(F50&lt;&gt;0)</f>
        <v>0</v>
      </c>
      <c r="AO50" s="1" t="n">
        <f aca="false">1*(H50&lt;&gt;0)</f>
        <v>0</v>
      </c>
      <c r="AP50" s="3" t="s">
        <v>52</v>
      </c>
      <c r="AR50" s="10" t="s">
        <v>47</v>
      </c>
    </row>
    <row r="51" customFormat="false" ht="12" hidden="false" customHeight="true" outlineLevel="0" collapsed="false">
      <c r="A51" s="1" t="n">
        <v>47</v>
      </c>
      <c r="B51" s="1" t="n">
        <v>0.6447</v>
      </c>
      <c r="C51" s="1" t="n">
        <v>1.739</v>
      </c>
      <c r="D51" s="1" t="n">
        <v>1.989</v>
      </c>
      <c r="E51" s="1" t="n">
        <v>0.7306</v>
      </c>
      <c r="J51" s="1" t="n">
        <v>0.68</v>
      </c>
      <c r="L51" s="1" t="n">
        <v>1.756</v>
      </c>
      <c r="N51" s="8" t="n">
        <v>0.637</v>
      </c>
      <c r="O51" s="8" t="n">
        <v>1.748</v>
      </c>
      <c r="P51" s="1" t="n">
        <v>2.032</v>
      </c>
      <c r="Q51" s="1" t="n">
        <v>0.722</v>
      </c>
      <c r="V51" s="1" t="n">
        <v>0.588</v>
      </c>
      <c r="X51" s="1" t="n">
        <v>1.759</v>
      </c>
      <c r="Z51" s="11" t="n">
        <v>0</v>
      </c>
      <c r="AA51" s="1" t="n">
        <v>0</v>
      </c>
      <c r="AB51" s="1" t="n">
        <v>0</v>
      </c>
      <c r="AC51" s="1" t="n">
        <v>0</v>
      </c>
      <c r="AD51" s="1" t="n">
        <v>1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f aca="false">1*(B51&lt;&gt;0)</f>
        <v>1</v>
      </c>
      <c r="AM51" s="1" t="n">
        <f aca="false">1*(D51&lt;&gt;0)</f>
        <v>1</v>
      </c>
      <c r="AN51" s="1" t="n">
        <f aca="false">1*(F51&lt;&gt;0)</f>
        <v>0</v>
      </c>
      <c r="AO51" s="1" t="n">
        <f aca="false">1*(H51&lt;&gt;0)</f>
        <v>0</v>
      </c>
      <c r="AR51" s="10" t="s">
        <v>47</v>
      </c>
    </row>
    <row r="52" customFormat="false" ht="12" hidden="false" customHeight="true" outlineLevel="0" collapsed="false">
      <c r="A52" s="1" t="n">
        <v>68</v>
      </c>
      <c r="B52" s="1" t="n">
        <v>1.112</v>
      </c>
      <c r="C52" s="1" t="n">
        <v>0.8867</v>
      </c>
      <c r="J52" s="1" t="n">
        <v>1.013</v>
      </c>
      <c r="N52" s="8" t="n">
        <v>1.058</v>
      </c>
      <c r="O52" s="8" t="n">
        <v>0.931</v>
      </c>
      <c r="V52" s="1" t="n">
        <v>0.936</v>
      </c>
      <c r="Z52" s="11" t="n">
        <v>0</v>
      </c>
      <c r="AA52" s="1" t="n">
        <v>0</v>
      </c>
      <c r="AB52" s="1" t="n">
        <v>1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f aca="false">1*(B52&lt;&gt;0)</f>
        <v>1</v>
      </c>
      <c r="AM52" s="1" t="n">
        <f aca="false">1*(D52&lt;&gt;0)</f>
        <v>0</v>
      </c>
      <c r="AN52" s="1" t="n">
        <f aca="false">1*(F52&lt;&gt;0)</f>
        <v>0</v>
      </c>
      <c r="AO52" s="1" t="n">
        <f aca="false">1*(H52&lt;&gt;0)</f>
        <v>0</v>
      </c>
      <c r="AQ52" s="3" t="s">
        <v>44</v>
      </c>
      <c r="AR52" s="10" t="s">
        <v>47</v>
      </c>
    </row>
    <row r="53" customFormat="false" ht="12" hidden="false" customHeight="true" outlineLevel="0" collapsed="false">
      <c r="A53" s="1" t="n">
        <v>43</v>
      </c>
      <c r="D53" s="1" t="n">
        <v>1.596</v>
      </c>
      <c r="E53" s="1" t="n">
        <v>0.787</v>
      </c>
      <c r="F53" s="1" t="n">
        <v>1.45</v>
      </c>
      <c r="G53" s="1" t="n">
        <v>0.684</v>
      </c>
      <c r="L53" s="1" t="n">
        <v>1.919</v>
      </c>
      <c r="M53" s="1" t="n">
        <v>1.094</v>
      </c>
      <c r="N53" s="8"/>
      <c r="O53" s="8"/>
      <c r="P53" s="1" t="n">
        <v>1.599</v>
      </c>
      <c r="Q53" s="1" t="n">
        <v>0.743</v>
      </c>
      <c r="R53" s="1" t="n">
        <v>1.449</v>
      </c>
      <c r="S53" s="1" t="n">
        <v>0.621</v>
      </c>
      <c r="X53" s="1" t="n">
        <v>1.33</v>
      </c>
      <c r="Y53" s="1" t="n">
        <v>1.331</v>
      </c>
      <c r="Z53" s="1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f aca="false">1*(B53&lt;&gt;0)</f>
        <v>0</v>
      </c>
      <c r="AM53" s="1" t="n">
        <f aca="false">1*(D53&lt;&gt;0)</f>
        <v>1</v>
      </c>
      <c r="AN53" s="1" t="n">
        <f aca="false">1*(F53&lt;&gt;0)</f>
        <v>1</v>
      </c>
      <c r="AO53" s="1" t="n">
        <f aca="false">1*(H53&lt;&gt;0)</f>
        <v>0</v>
      </c>
      <c r="AP53" s="3" t="s">
        <v>52</v>
      </c>
    </row>
    <row r="54" customFormat="false" ht="12" hidden="false" customHeight="true" outlineLevel="0" collapsed="false">
      <c r="A54" s="1" t="n">
        <v>42</v>
      </c>
      <c r="D54" s="1" t="n">
        <v>1.428</v>
      </c>
      <c r="E54" s="1" t="n">
        <v>0.773</v>
      </c>
      <c r="F54" s="1" t="n">
        <v>1.662</v>
      </c>
      <c r="G54" s="1" t="n">
        <v>0.604</v>
      </c>
      <c r="H54" s="1" t="n">
        <v>1.041</v>
      </c>
      <c r="I54" s="1" t="n">
        <v>0.931</v>
      </c>
      <c r="K54" s="1" t="n">
        <v>0.8984</v>
      </c>
      <c r="L54" s="1" t="n">
        <v>1.235</v>
      </c>
      <c r="M54" s="1" t="n">
        <v>1.507</v>
      </c>
      <c r="N54" s="8"/>
      <c r="O54" s="8"/>
      <c r="P54" s="1" t="n">
        <v>1.366</v>
      </c>
      <c r="Q54" s="1" t="n">
        <v>0.79</v>
      </c>
      <c r="R54" s="1" t="n">
        <v>1.689</v>
      </c>
      <c r="S54" s="1" t="n">
        <v>0.57</v>
      </c>
      <c r="T54" s="1" t="n">
        <v>1.013</v>
      </c>
      <c r="U54" s="1" t="n">
        <v>0.958</v>
      </c>
      <c r="W54" s="1" t="n">
        <v>1.277</v>
      </c>
      <c r="X54" s="1" t="n">
        <v>1.335</v>
      </c>
      <c r="Y54" s="1" t="n">
        <v>1.506</v>
      </c>
      <c r="Z54" s="1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1</v>
      </c>
      <c r="AL54" s="1" t="n">
        <f aca="false">1*(B54&lt;&gt;0)</f>
        <v>0</v>
      </c>
      <c r="AM54" s="1" t="n">
        <f aca="false">1*(D54&lt;&gt;0)</f>
        <v>1</v>
      </c>
      <c r="AN54" s="1" t="n">
        <f aca="false">1*(F54&lt;&gt;0)</f>
        <v>1</v>
      </c>
      <c r="AO54" s="1" t="n">
        <f aca="false">1*(H54&lt;&gt;0)</f>
        <v>1</v>
      </c>
      <c r="AP54" s="3" t="s">
        <v>52</v>
      </c>
    </row>
    <row r="55" customFormat="false" ht="12" hidden="false" customHeight="true" outlineLevel="0" collapsed="false">
      <c r="A55" s="1" t="n">
        <v>42</v>
      </c>
      <c r="B55" s="1" t="n">
        <v>0.7706</v>
      </c>
      <c r="C55" s="1" t="n">
        <v>1.019</v>
      </c>
      <c r="D55" s="1" t="n">
        <v>1.781</v>
      </c>
      <c r="E55" s="1" t="n">
        <v>0.713</v>
      </c>
      <c r="H55" s="1" t="n">
        <v>1.057</v>
      </c>
      <c r="I55" s="1" t="n">
        <v>0.951</v>
      </c>
      <c r="J55" s="1" t="n">
        <v>0.7009</v>
      </c>
      <c r="K55" s="1" t="n">
        <v>1.643</v>
      </c>
      <c r="L55" s="1" t="n">
        <v>1.53</v>
      </c>
      <c r="N55" s="8" t="n">
        <v>0.74</v>
      </c>
      <c r="O55" s="8" t="n">
        <v>0.976</v>
      </c>
      <c r="P55" s="1" t="n">
        <v>1.656</v>
      </c>
      <c r="Q55" s="1" t="n">
        <v>0.687</v>
      </c>
      <c r="T55" s="1" t="n">
        <v>1.828</v>
      </c>
      <c r="U55" s="1" t="n">
        <v>0.685</v>
      </c>
      <c r="V55" s="1" t="n">
        <v>0.689</v>
      </c>
      <c r="W55" s="1" t="n">
        <v>1.554</v>
      </c>
      <c r="X55" s="1" t="n">
        <v>1.528</v>
      </c>
      <c r="Z55" s="2" t="n">
        <v>0</v>
      </c>
      <c r="AA55" s="1" t="n">
        <v>1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1</v>
      </c>
      <c r="AL55" s="1" t="n">
        <f aca="false">1*(B55&lt;&gt;0)</f>
        <v>1</v>
      </c>
      <c r="AM55" s="1" t="n">
        <f aca="false">1*(D55&lt;&gt;0)</f>
        <v>1</v>
      </c>
      <c r="AN55" s="1" t="n">
        <f aca="false">1*(F55&lt;&gt;0)</f>
        <v>0</v>
      </c>
      <c r="AO55" s="1" t="n">
        <f aca="false">1*(H55&lt;&gt;0)</f>
        <v>1</v>
      </c>
      <c r="AR55" s="10" t="s">
        <v>47</v>
      </c>
    </row>
    <row r="56" customFormat="false" ht="12" hidden="false" customHeight="true" outlineLevel="0" collapsed="false">
      <c r="A56" s="1" t="n">
        <v>38</v>
      </c>
      <c r="D56" s="1" t="n">
        <v>1.986</v>
      </c>
      <c r="E56" s="1" t="n">
        <v>0.653</v>
      </c>
      <c r="F56" s="1" t="n">
        <v>1.537</v>
      </c>
      <c r="G56" s="1" t="n">
        <v>0.656</v>
      </c>
      <c r="L56" s="1" t="n">
        <v>1.581</v>
      </c>
      <c r="M56" s="1" t="n">
        <v>1.38</v>
      </c>
      <c r="N56" s="8"/>
      <c r="O56" s="8"/>
      <c r="P56" s="1" t="n">
        <v>2.069</v>
      </c>
      <c r="Q56" s="1" t="n">
        <v>0.625</v>
      </c>
      <c r="R56" s="1" t="n">
        <v>1.686</v>
      </c>
      <c r="S56" s="1" t="n">
        <v>0.713</v>
      </c>
      <c r="X56" s="1" t="n">
        <v>1.805</v>
      </c>
      <c r="Y56" s="1" t="n">
        <v>1.156</v>
      </c>
      <c r="Z56" s="2" t="n">
        <v>1</v>
      </c>
      <c r="AA56" s="1" t="n">
        <v>0</v>
      </c>
      <c r="AB56" s="1" t="n">
        <v>1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f aca="false">1*(B56&lt;&gt;0)</f>
        <v>0</v>
      </c>
      <c r="AM56" s="1" t="n">
        <f aca="false">1*(D56&lt;&gt;0)</f>
        <v>1</v>
      </c>
      <c r="AN56" s="1" t="n">
        <f aca="false">1*(F56&lt;&gt;0)</f>
        <v>1</v>
      </c>
      <c r="AO56" s="1" t="n">
        <f aca="false">1*(H56&lt;&gt;0)</f>
        <v>0</v>
      </c>
      <c r="AP56" s="3" t="s">
        <v>46</v>
      </c>
    </row>
    <row r="57" customFormat="false" ht="12" hidden="false" customHeight="true" outlineLevel="0" collapsed="false">
      <c r="A57" s="1" t="n">
        <v>71</v>
      </c>
      <c r="B57" s="1" t="n">
        <v>0.9496</v>
      </c>
      <c r="C57" s="1" t="n">
        <v>1.236</v>
      </c>
      <c r="J57" s="1" t="n">
        <v>0.8648</v>
      </c>
      <c r="N57" s="8" t="n">
        <v>0.903</v>
      </c>
      <c r="O57" s="8" t="n">
        <v>1.244</v>
      </c>
      <c r="V57" s="1" t="n">
        <v>0.82</v>
      </c>
      <c r="Z57" s="2" t="n">
        <v>1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1</v>
      </c>
      <c r="AI57" s="1" t="n">
        <v>0</v>
      </c>
      <c r="AJ57" s="1" t="n">
        <v>0</v>
      </c>
      <c r="AK57" s="1" t="n">
        <v>0</v>
      </c>
      <c r="AL57" s="1" t="n">
        <f aca="false">1*(B57&lt;&gt;0)</f>
        <v>1</v>
      </c>
      <c r="AM57" s="1" t="n">
        <f aca="false">1*(D57&lt;&gt;0)</f>
        <v>0</v>
      </c>
      <c r="AN57" s="1" t="n">
        <f aca="false">1*(F57&lt;&gt;0)</f>
        <v>0</v>
      </c>
      <c r="AO57" s="1" t="n">
        <f aca="false">1*(H57&lt;&gt;0)</f>
        <v>0</v>
      </c>
      <c r="AQ57" s="3" t="s">
        <v>50</v>
      </c>
      <c r="AR57" s="10" t="s">
        <v>51</v>
      </c>
    </row>
    <row r="58" customFormat="false" ht="12" hidden="false" customHeight="true" outlineLevel="0" collapsed="false">
      <c r="A58" s="1" t="n">
        <v>43</v>
      </c>
      <c r="B58" s="1" t="n">
        <v>0.9266</v>
      </c>
      <c r="C58" s="1" t="n">
        <v>0.9946</v>
      </c>
      <c r="D58" s="1" t="n">
        <v>1.368</v>
      </c>
      <c r="E58" s="1" t="n">
        <v>0.795</v>
      </c>
      <c r="F58" s="1" t="n">
        <v>0.912</v>
      </c>
      <c r="G58" s="1" t="n">
        <v>0.743</v>
      </c>
      <c r="J58" s="1" t="n">
        <v>0.8504</v>
      </c>
      <c r="L58" s="1" t="n">
        <v>1.1</v>
      </c>
      <c r="M58" s="1" t="n">
        <v>0.6435</v>
      </c>
      <c r="N58" s="8" t="n">
        <v>0.917</v>
      </c>
      <c r="O58" s="8" t="n">
        <v>0.977</v>
      </c>
      <c r="P58" s="1" t="n">
        <v>1.291</v>
      </c>
      <c r="Q58" s="1" t="n">
        <v>0.977</v>
      </c>
      <c r="R58" s="1" t="n">
        <v>0.722</v>
      </c>
      <c r="S58" s="1" t="n">
        <v>0.441</v>
      </c>
      <c r="V58" s="1" t="n">
        <v>0.875</v>
      </c>
      <c r="X58" s="1" t="n">
        <v>1.071</v>
      </c>
      <c r="Y58" s="1" t="n">
        <v>0.733</v>
      </c>
      <c r="Z58" s="2" t="n">
        <v>0</v>
      </c>
      <c r="AA58" s="1" t="n">
        <v>1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f aca="false">1*(B58&lt;&gt;0)</f>
        <v>1</v>
      </c>
      <c r="AM58" s="1" t="n">
        <f aca="false">1*(D58&lt;&gt;0)</f>
        <v>1</v>
      </c>
      <c r="AN58" s="1" t="n">
        <f aca="false">1*(F58&lt;&gt;0)</f>
        <v>1</v>
      </c>
      <c r="AO58" s="1" t="n">
        <f aca="false">1*(H58&lt;&gt;0)</f>
        <v>0</v>
      </c>
    </row>
    <row r="59" customFormat="false" ht="12" hidden="false" customHeight="true" outlineLevel="0" collapsed="false">
      <c r="A59" s="1" t="n">
        <v>58</v>
      </c>
      <c r="B59" s="1" t="n">
        <v>0.9835</v>
      </c>
      <c r="C59" s="1" t="n">
        <v>0.985</v>
      </c>
      <c r="D59" s="1" t="n">
        <v>1.524</v>
      </c>
      <c r="E59" s="1" t="n">
        <v>0.74</v>
      </c>
      <c r="J59" s="1" t="n">
        <v>0.8889</v>
      </c>
      <c r="L59" s="1" t="n">
        <v>1.535</v>
      </c>
      <c r="N59" s="8" t="n">
        <v>0.976</v>
      </c>
      <c r="O59" s="8" t="n">
        <v>1.027</v>
      </c>
      <c r="P59" s="1" t="n">
        <v>1.601</v>
      </c>
      <c r="Q59" s="1" t="n">
        <v>0.727</v>
      </c>
      <c r="V59" s="1" t="n">
        <v>0.884</v>
      </c>
      <c r="X59" s="1" t="n">
        <v>1.459</v>
      </c>
      <c r="Z59" s="2" t="n">
        <v>1</v>
      </c>
      <c r="AA59" s="1" t="n">
        <v>1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f aca="false">1*(B59&lt;&gt;0)</f>
        <v>1</v>
      </c>
      <c r="AM59" s="1" t="n">
        <f aca="false">1*(D59&lt;&gt;0)</f>
        <v>1</v>
      </c>
      <c r="AN59" s="1" t="n">
        <f aca="false">1*(F59&lt;&gt;0)</f>
        <v>0</v>
      </c>
      <c r="AO59" s="1" t="n">
        <f aca="false">1*(H59&lt;&gt;0)</f>
        <v>0</v>
      </c>
      <c r="AR59" s="10" t="s">
        <v>47</v>
      </c>
    </row>
    <row r="60" customFormat="false" ht="12" hidden="false" customHeight="true" outlineLevel="0" collapsed="false">
      <c r="Z60" s="2" t="n">
        <f aca="false">SUM(Z2:Z59)</f>
        <v>26</v>
      </c>
      <c r="AA60" s="2" t="n">
        <f aca="false">SUM(AA2:AA59)</f>
        <v>25</v>
      </c>
      <c r="AB60" s="2" t="n">
        <f aca="false">SUM(AB2:AB59)</f>
        <v>12</v>
      </c>
      <c r="AC60" s="2" t="n">
        <f aca="false">SUM(AC2:AC59)</f>
        <v>3</v>
      </c>
      <c r="AD60" s="2" t="n">
        <f aca="false">SUM(AD2:AD59)</f>
        <v>1</v>
      </c>
      <c r="AE60" s="2" t="n">
        <f aca="false">SUM(AE2:AE59)</f>
        <v>6</v>
      </c>
      <c r="AF60" s="2" t="n">
        <f aca="false">SUM(AF2:AF59)</f>
        <v>0</v>
      </c>
      <c r="AG60" s="2" t="n">
        <f aca="false">SUM(AG2:AG59)</f>
        <v>1</v>
      </c>
      <c r="AH60" s="2" t="n">
        <f aca="false">SUM(AH2:AH59)</f>
        <v>2</v>
      </c>
      <c r="AI60" s="2" t="n">
        <f aca="false">SUM(AI2:AI59)</f>
        <v>1</v>
      </c>
      <c r="AJ60" s="2" t="n">
        <f aca="false">SUM(AJ2:AJ59)</f>
        <v>2</v>
      </c>
      <c r="AK60" s="2" t="n">
        <f aca="false">SUM(AK2:AK59)</f>
        <v>12</v>
      </c>
      <c r="AL60" s="1" t="n">
        <f aca="false">SUM(AL2:AL59)</f>
        <v>48</v>
      </c>
      <c r="AM60" s="1" t="n">
        <f aca="false">SUM(AM2:AM59)</f>
        <v>41</v>
      </c>
      <c r="AN60" s="1" t="n">
        <f aca="false">SUM(AN2:AN59)</f>
        <v>19</v>
      </c>
      <c r="AO60" s="1" t="n">
        <f aca="false">SUM(AO2:AO59)</f>
        <v>12</v>
      </c>
      <c r="AR60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31T02:10:49Z</dcterms:created>
  <dc:creator>阪大医学部</dc:creator>
  <dc:description/>
  <dc:language>en-US</dc:language>
  <cp:lastModifiedBy>Masatoshi Hori</cp:lastModifiedBy>
  <dcterms:modified xsi:type="dcterms:W3CDTF">2017-11-11T09:28:44Z</dcterms:modified>
  <cp:revision>0</cp:revision>
  <dc:subject/>
  <dc:title/>
</cp:coreProperties>
</file>